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250" yWindow="2250" windowWidth="19420" windowHeight="11020" tabRatio="473"/>
  </bookViews>
  <sheets>
    <sheet name="Legend" sheetId="6" r:id="rId1"/>
    <sheet name="Eylea CRVO" sheetId="3" r:id="rId2"/>
    <sheet name="Eylea DMO" sheetId="4" r:id="rId3"/>
    <sheet name="Sheet1" sheetId="5" r:id="rId4"/>
  </sheets>
  <definedNames>
    <definedName name="_xlnm._FilterDatabase" localSheetId="2" hidden="1">'Eylea DMO'!$A$1:$AF$147</definedName>
  </definedNames>
  <calcPr calcId="140001"/>
</workbook>
</file>

<file path=xl/sharedStrings.xml><?xml version="1.0" encoding="utf-8"?>
<sst xmlns="http://schemas.openxmlformats.org/spreadsheetml/2006/main" count="33" uniqueCount="29">
  <si>
    <t>Total lucentis IVTs</t>
  </si>
  <si>
    <t>Ocular comorbidities</t>
  </si>
  <si>
    <t>Lens</t>
  </si>
  <si>
    <t>Date of referral</t>
  </si>
  <si>
    <t>Date of diagnosis</t>
  </si>
  <si>
    <t>Reason for referral</t>
  </si>
  <si>
    <t>Date 1st lucentis</t>
  </si>
  <si>
    <t>Date last lucentis</t>
  </si>
  <si>
    <t>VA 1st lucentis</t>
  </si>
  <si>
    <t>VA last lucentis</t>
  </si>
  <si>
    <t>CRT 1st lucentis</t>
  </si>
  <si>
    <t>CRT last lucentis</t>
  </si>
  <si>
    <t>Total macular vol 1st lucentis</t>
  </si>
  <si>
    <t>Total macular vol last lucentis</t>
  </si>
  <si>
    <t>Morphology 1st lucentis</t>
  </si>
  <si>
    <t>Morphology last lucentis</t>
  </si>
  <si>
    <t>Retinopathy status</t>
  </si>
  <si>
    <t>Hba1c</t>
  </si>
  <si>
    <t>Creatinine</t>
  </si>
  <si>
    <t>eGFR</t>
  </si>
  <si>
    <t>Macula Volume</t>
  </si>
  <si>
    <t>CSFT</t>
  </si>
  <si>
    <t>Macular Volume</t>
  </si>
  <si>
    <t>CF</t>
  </si>
  <si>
    <t>BCVA at 1st eylea</t>
  </si>
  <si>
    <t>BCVA 3/12</t>
  </si>
  <si>
    <t>BCVA 6/12</t>
  </si>
  <si>
    <t>BCVA 12/12</t>
  </si>
  <si>
    <t>CSFT at 1st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4" fillId="0" borderId="0"/>
  </cellStyleXfs>
  <cellXfs count="72">
    <xf numFmtId="0" fontId="0" fillId="0" borderId="0" xfId="0"/>
    <xf numFmtId="0" fontId="17" fillId="0" borderId="0" xfId="0" applyFont="1"/>
    <xf numFmtId="0" fontId="0" fillId="2" borderId="0" xfId="0" applyFill="1" applyAlignment="1">
      <alignment wrapText="1"/>
    </xf>
    <xf numFmtId="0" fontId="0" fillId="0" borderId="0" xfId="0" applyProtection="1">
      <protection locked="0"/>
    </xf>
    <xf numFmtId="0" fontId="0" fillId="0" borderId="0" xfId="0" applyProtection="1"/>
    <xf numFmtId="0" fontId="0" fillId="0" borderId="0" xfId="0" applyFill="1"/>
    <xf numFmtId="0" fontId="16" fillId="0" borderId="0" xfId="0" applyFont="1"/>
    <xf numFmtId="0" fontId="16" fillId="0" borderId="0" xfId="0" applyFont="1" applyFill="1" applyAlignment="1">
      <alignment wrapText="1"/>
    </xf>
    <xf numFmtId="0" fontId="20" fillId="0" borderId="0" xfId="0" applyFont="1" applyFill="1"/>
    <xf numFmtId="0" fontId="15" fillId="0" borderId="0" xfId="0" applyFont="1"/>
    <xf numFmtId="0" fontId="15" fillId="0" borderId="0" xfId="0" applyFont="1" applyFill="1"/>
    <xf numFmtId="1" fontId="0" fillId="0" borderId="0" xfId="0" applyNumberFormat="1"/>
    <xf numFmtId="0" fontId="14" fillId="0" borderId="0" xfId="0" applyFont="1" applyFill="1" applyAlignment="1">
      <alignment wrapText="1"/>
    </xf>
    <xf numFmtId="0" fontId="14" fillId="0" borderId="0" xfId="0" applyFont="1"/>
    <xf numFmtId="0" fontId="13" fillId="0" borderId="0" xfId="0" applyFont="1"/>
    <xf numFmtId="0" fontId="21" fillId="0" borderId="0" xfId="0" applyFont="1"/>
    <xf numFmtId="0" fontId="23" fillId="0" borderId="0" xfId="0" applyFont="1" applyFill="1"/>
    <xf numFmtId="0" fontId="22" fillId="0" borderId="0" xfId="1" applyFont="1" applyFill="1"/>
    <xf numFmtId="0" fontId="24" fillId="0" borderId="0" xfId="1" applyFill="1"/>
    <xf numFmtId="0" fontId="24" fillId="0" borderId="0" xfId="1"/>
    <xf numFmtId="0" fontId="25" fillId="0" borderId="0" xfId="1" applyFont="1"/>
    <xf numFmtId="0" fontId="22" fillId="0" borderId="0" xfId="1" applyFont="1"/>
    <xf numFmtId="0" fontId="0" fillId="0" borderId="0" xfId="0" applyFont="1"/>
    <xf numFmtId="0" fontId="12" fillId="0" borderId="0" xfId="0" applyFont="1"/>
    <xf numFmtId="0" fontId="13" fillId="0" borderId="0" xfId="0" applyFont="1" applyFill="1"/>
    <xf numFmtId="0" fontId="0" fillId="3" borderId="0" xfId="0" applyFill="1"/>
    <xf numFmtId="0" fontId="11" fillId="0" borderId="0" xfId="0" applyFont="1"/>
    <xf numFmtId="0" fontId="11" fillId="0" borderId="0" xfId="0" applyFont="1" applyFill="1"/>
    <xf numFmtId="0" fontId="10" fillId="0" borderId="0" xfId="0" applyFont="1"/>
    <xf numFmtId="0" fontId="10" fillId="0" borderId="0" xfId="0" applyFont="1" applyFill="1"/>
    <xf numFmtId="0" fontId="22" fillId="0" borderId="0" xfId="0" applyFont="1"/>
    <xf numFmtId="0" fontId="9" fillId="0" borderId="0" xfId="0" applyFont="1"/>
    <xf numFmtId="0" fontId="9" fillId="0" borderId="0" xfId="0" applyFont="1" applyFill="1"/>
    <xf numFmtId="0" fontId="8" fillId="0" borderId="0" xfId="0" applyFont="1"/>
    <xf numFmtId="0" fontId="7" fillId="0" borderId="0" xfId="0" applyFont="1" applyFill="1" applyAlignment="1">
      <alignment wrapText="1"/>
    </xf>
    <xf numFmtId="0" fontId="7" fillId="0" borderId="0" xfId="0" applyFont="1"/>
    <xf numFmtId="0" fontId="6" fillId="0" borderId="0" xfId="0" applyFont="1"/>
    <xf numFmtId="0" fontId="6" fillId="0" borderId="0" xfId="0" applyFont="1" applyFill="1"/>
    <xf numFmtId="0" fontId="5" fillId="0" borderId="0" xfId="0" applyFont="1" applyFill="1" applyAlignment="1">
      <alignment wrapText="1"/>
    </xf>
    <xf numFmtId="0" fontId="5" fillId="0" borderId="0" xfId="0" applyFont="1"/>
    <xf numFmtId="0" fontId="4" fillId="0" borderId="0" xfId="0" applyFont="1"/>
    <xf numFmtId="0" fontId="4" fillId="0" borderId="0" xfId="0" applyFont="1" applyFill="1"/>
    <xf numFmtId="0" fontId="0" fillId="0" borderId="1" xfId="0" applyFont="1" applyFill="1" applyBorder="1"/>
    <xf numFmtId="0" fontId="0" fillId="0" borderId="0" xfId="1" applyFont="1" applyFill="1"/>
    <xf numFmtId="0" fontId="3" fillId="0" borderId="0" xfId="0" applyFont="1" applyFill="1" applyAlignment="1">
      <alignment wrapText="1"/>
    </xf>
    <xf numFmtId="0" fontId="0" fillId="0" borderId="2" xfId="0" applyFont="1" applyFill="1" applyBorder="1"/>
    <xf numFmtId="0" fontId="3" fillId="0" borderId="0" xfId="0" applyFont="1" applyFill="1"/>
    <xf numFmtId="0" fontId="3" fillId="0" borderId="1" xfId="0" applyFont="1" applyFill="1" applyBorder="1"/>
    <xf numFmtId="14" fontId="3" fillId="0" borderId="0" xfId="0" applyNumberFormat="1" applyFont="1" applyFill="1" applyAlignment="1">
      <alignment wrapText="1"/>
    </xf>
    <xf numFmtId="2" fontId="3" fillId="0" borderId="0" xfId="0" applyNumberFormat="1" applyFont="1" applyFill="1" applyAlignment="1">
      <alignment wrapText="1"/>
    </xf>
    <xf numFmtId="0" fontId="3" fillId="0" borderId="0" xfId="0" applyNumberFormat="1" applyFont="1" applyFill="1" applyAlignment="1">
      <alignment wrapText="1"/>
    </xf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0" xfId="0" applyFont="1" applyFill="1"/>
    <xf numFmtId="0" fontId="0" fillId="0" borderId="6" xfId="0" applyFont="1" applyFill="1" applyBorder="1"/>
    <xf numFmtId="0" fontId="0" fillId="0" borderId="7" xfId="0" applyFont="1" applyFill="1" applyBorder="1"/>
    <xf numFmtId="0" fontId="0" fillId="4" borderId="0" xfId="0" applyFill="1"/>
    <xf numFmtId="0" fontId="2" fillId="0" borderId="0" xfId="0" applyFont="1"/>
    <xf numFmtId="2" fontId="0" fillId="0" borderId="0" xfId="0" applyNumberFormat="1"/>
    <xf numFmtId="0" fontId="19" fillId="4" borderId="0" xfId="0" applyFont="1" applyFill="1" applyAlignment="1">
      <alignment wrapText="1"/>
    </xf>
    <xf numFmtId="0" fontId="19" fillId="4" borderId="0" xfId="0" applyNumberFormat="1" applyFont="1" applyFill="1" applyAlignment="1">
      <alignment wrapText="1"/>
    </xf>
    <xf numFmtId="0" fontId="19" fillId="4" borderId="0" xfId="0" applyFont="1" applyFill="1"/>
    <xf numFmtId="0" fontId="20" fillId="0" borderId="0" xfId="0" applyFont="1"/>
    <xf numFmtId="0" fontId="20" fillId="4" borderId="0" xfId="0" applyFont="1" applyFill="1"/>
    <xf numFmtId="0" fontId="20" fillId="4" borderId="0" xfId="0" applyFont="1" applyFill="1" applyAlignment="1">
      <alignment wrapText="1"/>
    </xf>
    <xf numFmtId="0" fontId="19" fillId="0" borderId="0" xfId="0" applyFont="1"/>
    <xf numFmtId="0" fontId="19" fillId="0" borderId="0" xfId="0" applyFont="1" applyFill="1"/>
    <xf numFmtId="0" fontId="1" fillId="0" borderId="0" xfId="0" applyFont="1"/>
    <xf numFmtId="1" fontId="0" fillId="0" borderId="0" xfId="0" applyNumberFormat="1" applyFont="1"/>
    <xf numFmtId="0" fontId="0" fillId="0" borderId="0" xfId="0" applyNumberFormat="1" applyFont="1"/>
    <xf numFmtId="0" fontId="1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abSelected="1" topLeftCell="E1" zoomScaleNormal="100" workbookViewId="0">
      <selection activeCell="H1" sqref="H1"/>
    </sheetView>
  </sheetViews>
  <sheetFormatPr defaultColWidth="8.83203125" defaultRowHeight="15.5"/>
  <cols>
    <col min="2" max="2" width="16.33203125" customWidth="1"/>
    <col min="4" max="4" width="15.08203125" customWidth="1"/>
    <col min="5" max="5" width="11.33203125" customWidth="1"/>
    <col min="6" max="6" width="13.08203125" customWidth="1"/>
    <col min="7" max="7" width="16.58203125" customWidth="1"/>
    <col min="8" max="8" width="15.33203125" customWidth="1"/>
    <col min="9" max="9" width="15.08203125" customWidth="1"/>
    <col min="12" max="13" width="10" customWidth="1"/>
    <col min="14" max="14" width="12.33203125" customWidth="1"/>
    <col min="15" max="15" width="11.5" customWidth="1"/>
    <col min="16" max="16" width="19.58203125" customWidth="1"/>
  </cols>
  <sheetData>
    <row r="1" spans="1:16">
      <c r="A1" s="21"/>
      <c r="B1" s="21"/>
      <c r="C1" s="21"/>
      <c r="D1" s="21"/>
      <c r="E1" s="21"/>
      <c r="F1" s="17"/>
      <c r="G1" s="17"/>
      <c r="H1" s="21"/>
      <c r="I1" s="21"/>
      <c r="J1" s="21"/>
      <c r="K1" s="21"/>
      <c r="L1" s="21"/>
      <c r="M1" s="21"/>
      <c r="N1" s="21"/>
      <c r="O1" s="21"/>
      <c r="P1" s="17"/>
    </row>
    <row r="2" spans="1:16">
      <c r="A2" s="19"/>
      <c r="B2" s="20"/>
      <c r="C2" s="20"/>
      <c r="D2" s="19"/>
      <c r="E2" s="19"/>
      <c r="F2" s="18"/>
      <c r="G2" s="1"/>
      <c r="H2" s="19"/>
      <c r="I2" s="19"/>
      <c r="J2" s="19"/>
      <c r="K2" s="19"/>
      <c r="L2" s="19"/>
      <c r="M2" s="19"/>
      <c r="N2" s="19"/>
      <c r="O2" s="19"/>
      <c r="P2" s="18"/>
    </row>
    <row r="3" spans="1:16">
      <c r="A3" s="19"/>
      <c r="B3" s="20"/>
      <c r="C3" s="20"/>
      <c r="D3" s="19"/>
      <c r="E3" s="19"/>
      <c r="F3" s="18"/>
      <c r="G3" s="1"/>
      <c r="H3" s="19"/>
      <c r="I3" s="19"/>
      <c r="J3" s="19"/>
      <c r="K3" s="19"/>
      <c r="L3" s="19"/>
      <c r="M3" s="19"/>
      <c r="N3" s="19"/>
      <c r="O3" s="19"/>
      <c r="P3" s="18"/>
    </row>
    <row r="4" spans="1:16">
      <c r="A4" s="19"/>
      <c r="B4" s="20"/>
      <c r="C4" s="20"/>
      <c r="D4" s="19"/>
      <c r="E4" s="19"/>
      <c r="G4" s="1"/>
      <c r="H4" s="19"/>
      <c r="I4" s="19"/>
      <c r="J4" s="19"/>
      <c r="K4" s="19"/>
      <c r="L4" s="19"/>
      <c r="M4" s="19"/>
      <c r="N4" s="19"/>
      <c r="O4" s="19"/>
    </row>
    <row r="5" spans="1:16">
      <c r="A5" s="19"/>
      <c r="B5" s="20"/>
      <c r="C5" s="20"/>
      <c r="D5" s="19"/>
      <c r="E5" s="19"/>
      <c r="F5" s="19"/>
      <c r="G5" s="1"/>
      <c r="H5" s="19"/>
      <c r="I5" s="19"/>
      <c r="J5" s="19"/>
      <c r="K5" s="19"/>
      <c r="L5" s="19"/>
      <c r="M5" s="19"/>
    </row>
    <row r="6" spans="1:16">
      <c r="G6" s="19"/>
    </row>
    <row r="9" spans="1:16">
      <c r="B9" s="5"/>
    </row>
    <row r="12" spans="1:16">
      <c r="B12" s="1"/>
    </row>
    <row r="13" spans="1:16">
      <c r="B13" s="1"/>
    </row>
    <row r="14" spans="1:16">
      <c r="B14" s="1"/>
    </row>
    <row r="15" spans="1:16">
      <c r="B15" s="1"/>
    </row>
    <row r="16" spans="1:16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3" spans="2:2">
      <c r="B23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7"/>
  <sheetViews>
    <sheetView zoomScale="96" zoomScaleNormal="96" workbookViewId="0">
      <pane xSplit="8" ySplit="11" topLeftCell="I125" activePane="bottomRight" state="frozen"/>
      <selection activeCell="B66" sqref="B66"/>
      <selection pane="topRight" activeCell="B66" sqref="B66"/>
      <selection pane="bottomLeft" activeCell="B66" sqref="B66"/>
      <selection pane="bottomRight" activeCell="H52" sqref="H52"/>
    </sheetView>
  </sheetViews>
  <sheetFormatPr defaultColWidth="8.83203125" defaultRowHeight="15.5"/>
  <cols>
    <col min="1" max="1" width="11.83203125" bestFit="1" customWidth="1"/>
    <col min="2" max="2" width="10.5" customWidth="1"/>
    <col min="3" max="3" width="12.58203125" customWidth="1"/>
    <col min="4" max="4" width="10.5" customWidth="1"/>
    <col min="5" max="5" width="10.33203125" bestFit="1" customWidth="1"/>
    <col min="9" max="9" width="7.58203125" customWidth="1"/>
    <col min="10" max="10" width="6.08203125" hidden="1" customWidth="1"/>
    <col min="11" max="11" width="4.58203125" hidden="1" customWidth="1"/>
    <col min="12" max="12" width="4.08203125" hidden="1" customWidth="1"/>
    <col min="13" max="13" width="3.58203125" hidden="1" customWidth="1"/>
    <col min="14" max="14" width="8.58203125" hidden="1" customWidth="1"/>
    <col min="15" max="15" width="7.08203125" hidden="1" customWidth="1"/>
    <col min="16" max="16" width="4.58203125" hidden="1" customWidth="1"/>
    <col min="17" max="17" width="8.08203125" hidden="1" customWidth="1"/>
    <col min="18" max="19" width="7.08203125" hidden="1" customWidth="1"/>
    <col min="20" max="20" width="7.33203125" hidden="1" customWidth="1"/>
    <col min="21" max="21" width="3.08203125" hidden="1" customWidth="1"/>
    <col min="22" max="22" width="4.08203125" hidden="1" customWidth="1"/>
    <col min="23" max="23" width="3.58203125" hidden="1" customWidth="1"/>
    <col min="24" max="24" width="0.83203125" hidden="1" customWidth="1"/>
    <col min="25" max="25" width="2.08203125" hidden="1" customWidth="1"/>
    <col min="26" max="27" width="10.58203125" bestFit="1" customWidth="1"/>
    <col min="28" max="29" width="10.5" bestFit="1" customWidth="1"/>
    <col min="30" max="36" width="10.33203125" bestFit="1" customWidth="1"/>
    <col min="68" max="68" width="10.33203125" bestFit="1" customWidth="1"/>
  </cols>
  <sheetData>
    <row r="1" spans="1:7">
      <c r="A1" s="4"/>
      <c r="B1" s="4"/>
      <c r="C1" s="4"/>
      <c r="D1" s="4"/>
      <c r="E1" s="4"/>
      <c r="F1" s="4"/>
      <c r="G1" s="4"/>
    </row>
    <row r="2" spans="1:7">
      <c r="A2" s="4"/>
      <c r="B2" s="4"/>
      <c r="C2" s="4"/>
      <c r="D2" s="4"/>
      <c r="E2" s="4"/>
      <c r="F2" s="4"/>
      <c r="G2" s="4"/>
    </row>
    <row r="3" spans="1:7">
      <c r="A3" s="4"/>
      <c r="B3" s="4"/>
      <c r="C3" s="4"/>
      <c r="D3" s="4"/>
      <c r="E3" s="4"/>
      <c r="F3" s="4"/>
      <c r="G3" s="4"/>
    </row>
    <row r="4" spans="1:7">
      <c r="A4" s="4"/>
      <c r="B4" s="4"/>
      <c r="C4" s="4"/>
      <c r="D4" s="4"/>
      <c r="E4" s="4"/>
      <c r="F4" s="4"/>
      <c r="G4" s="4"/>
    </row>
    <row r="5" spans="1:7">
      <c r="A5" s="4"/>
      <c r="B5" s="4"/>
      <c r="C5" s="4"/>
      <c r="D5" s="4"/>
      <c r="E5" s="4"/>
      <c r="F5" s="4"/>
      <c r="G5" s="4"/>
    </row>
    <row r="6" spans="1:7">
      <c r="A6" s="4"/>
      <c r="B6" s="4"/>
      <c r="C6" s="4"/>
      <c r="D6" s="4"/>
      <c r="E6" s="4"/>
      <c r="F6" s="4"/>
      <c r="G6" s="4"/>
    </row>
    <row r="7" spans="1:7">
      <c r="A7" s="4"/>
      <c r="B7" s="4"/>
      <c r="C7" s="4"/>
      <c r="D7" s="4"/>
      <c r="E7" s="4"/>
      <c r="F7" s="4"/>
      <c r="G7" s="4"/>
    </row>
    <row r="8" spans="1:7">
      <c r="A8" s="4"/>
      <c r="B8" s="4"/>
      <c r="C8" s="4"/>
      <c r="D8" s="4"/>
      <c r="E8" s="4"/>
      <c r="F8" s="4"/>
      <c r="G8" s="4"/>
    </row>
    <row r="9" spans="1:7">
      <c r="A9" s="4"/>
      <c r="B9" s="4"/>
      <c r="C9" s="4"/>
      <c r="D9" s="4"/>
      <c r="E9" s="4"/>
      <c r="F9" s="4"/>
      <c r="G9" s="4"/>
    </row>
    <row r="10" spans="1:7">
      <c r="A10" s="4"/>
      <c r="B10" s="4"/>
      <c r="C10" s="4"/>
      <c r="D10" s="4"/>
      <c r="E10" s="4"/>
      <c r="F10" s="4"/>
      <c r="G10" s="4"/>
    </row>
    <row r="11" spans="1:7">
      <c r="A11" s="4"/>
      <c r="B11" s="4"/>
      <c r="C11" s="4"/>
      <c r="D11" s="4"/>
      <c r="E11" s="4"/>
      <c r="F11" s="4"/>
      <c r="G11" s="4"/>
    </row>
    <row r="12" spans="1:7">
      <c r="A12" s="4"/>
      <c r="B12" s="4"/>
      <c r="C12" s="4"/>
      <c r="D12" s="4"/>
      <c r="E12" s="4"/>
      <c r="F12" s="4"/>
      <c r="G12" s="4"/>
    </row>
    <row r="13" spans="1:7">
      <c r="A13" s="4"/>
      <c r="B13" s="4"/>
      <c r="C13" s="4"/>
      <c r="D13" s="4"/>
      <c r="E13" s="4"/>
      <c r="F13" s="4"/>
      <c r="G13" s="4"/>
    </row>
    <row r="14" spans="1:7">
      <c r="A14" s="4"/>
      <c r="B14" s="4"/>
      <c r="C14" s="4"/>
      <c r="D14" s="4"/>
      <c r="E14" s="4"/>
      <c r="F14" s="4"/>
      <c r="G14" s="4"/>
    </row>
    <row r="15" spans="1:7">
      <c r="A15" s="4"/>
      <c r="B15" s="4"/>
      <c r="C15" s="4"/>
      <c r="D15" s="4"/>
      <c r="E15" s="4"/>
      <c r="F15" s="4"/>
      <c r="G15" s="4"/>
    </row>
    <row r="16" spans="1:7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  <row r="18" spans="1:7">
      <c r="A18" s="4"/>
      <c r="B18" s="4"/>
      <c r="C18" s="4"/>
      <c r="D18" s="4"/>
      <c r="E18" s="4"/>
      <c r="F18" s="4"/>
      <c r="G18" s="4"/>
    </row>
    <row r="19" spans="1:7">
      <c r="A19" s="4"/>
      <c r="B19" s="4"/>
      <c r="C19" s="4"/>
      <c r="D19" s="4"/>
      <c r="E19" s="4"/>
      <c r="F19" s="4"/>
      <c r="G19" s="4"/>
    </row>
    <row r="20" spans="1:7">
      <c r="A20" s="4"/>
      <c r="B20" s="4"/>
      <c r="C20" s="4"/>
      <c r="D20" s="4"/>
      <c r="E20" s="4"/>
      <c r="F20" s="4"/>
      <c r="G20" s="4"/>
    </row>
    <row r="21" spans="1:7">
      <c r="A21" s="4"/>
      <c r="B21" s="4"/>
      <c r="C21" s="4"/>
      <c r="D21" s="4"/>
      <c r="E21" s="4"/>
      <c r="F21" s="4"/>
      <c r="G21" s="4"/>
    </row>
    <row r="22" spans="1:7">
      <c r="A22" s="4"/>
      <c r="B22" s="4"/>
      <c r="C22" s="4"/>
      <c r="D22" s="4"/>
      <c r="E22" s="4"/>
      <c r="F22" s="4"/>
      <c r="G22" s="4"/>
    </row>
    <row r="23" spans="1:7">
      <c r="A23" s="4"/>
      <c r="B23" s="4"/>
      <c r="C23" s="4"/>
      <c r="D23" s="4"/>
      <c r="E23" s="4"/>
      <c r="F23" s="4"/>
      <c r="G23" s="4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3"/>
      <c r="G25" s="3"/>
    </row>
    <row r="26" spans="1:7">
      <c r="A26" s="3"/>
      <c r="B26" s="3"/>
      <c r="C26" s="3"/>
      <c r="D26" s="3"/>
      <c r="E26" s="3"/>
      <c r="F26" s="3"/>
      <c r="G26" s="3"/>
    </row>
    <row r="27" spans="1:7">
      <c r="A27" s="3"/>
      <c r="B27" s="3"/>
      <c r="C27" s="3"/>
      <c r="D27" s="3"/>
      <c r="E27" s="3"/>
      <c r="F27" s="3"/>
      <c r="G27" s="3"/>
    </row>
    <row r="28" spans="1:7">
      <c r="A28" s="3"/>
      <c r="B28" s="3"/>
      <c r="C28" s="3"/>
      <c r="D28" s="3"/>
      <c r="E28" s="3"/>
      <c r="F28" s="3"/>
      <c r="G28" s="3"/>
    </row>
    <row r="29" spans="1:7">
      <c r="A29" s="3"/>
      <c r="B29" s="3"/>
      <c r="C29" s="3"/>
      <c r="D29" s="3"/>
      <c r="E29" s="3"/>
      <c r="F29" s="3"/>
      <c r="G29" s="3"/>
    </row>
    <row r="30" spans="1:7">
      <c r="A30" s="3"/>
      <c r="B30" s="3"/>
      <c r="C30" s="3"/>
      <c r="D30" s="3"/>
      <c r="E30" s="3"/>
      <c r="F30" s="3"/>
      <c r="G30" s="3"/>
    </row>
    <row r="31" spans="1:7">
      <c r="A31" s="3"/>
      <c r="B31" s="3"/>
      <c r="C31" s="3"/>
      <c r="D31" s="3"/>
      <c r="E31" s="3"/>
      <c r="F31" s="3"/>
      <c r="G31" s="3"/>
    </row>
    <row r="32" spans="1:7">
      <c r="A32" s="3"/>
      <c r="B32" s="3"/>
      <c r="C32" s="3"/>
      <c r="D32" s="3"/>
      <c r="E32" s="3"/>
      <c r="F32" s="3"/>
      <c r="G32" s="3"/>
    </row>
    <row r="33" spans="1:7">
      <c r="A33" s="3"/>
      <c r="B33" s="3"/>
      <c r="C33" s="3"/>
      <c r="D33" s="3"/>
      <c r="E33" s="3"/>
      <c r="F33" s="3"/>
      <c r="G33" s="3"/>
    </row>
    <row r="34" spans="1:7">
      <c r="A34" s="3"/>
      <c r="B34" s="3"/>
      <c r="C34" s="3"/>
      <c r="D34" s="3"/>
      <c r="E34" s="3"/>
      <c r="F34" s="3"/>
      <c r="G34" s="3"/>
    </row>
    <row r="35" spans="1:7">
      <c r="A35" s="3"/>
      <c r="B35" s="3"/>
      <c r="C35" s="3"/>
      <c r="D35" s="3"/>
      <c r="E35" s="3"/>
      <c r="F35" s="3"/>
      <c r="G35" s="3"/>
    </row>
    <row r="36" spans="1:7">
      <c r="A36" s="3"/>
      <c r="B36" s="3"/>
      <c r="C36" s="3"/>
      <c r="D36" s="3"/>
      <c r="E36" s="3"/>
      <c r="F36" s="3"/>
      <c r="G36" s="3"/>
    </row>
    <row r="37" spans="1:7">
      <c r="A37" s="3"/>
      <c r="B37" s="3"/>
      <c r="C37" s="3"/>
      <c r="D37" s="3"/>
      <c r="E37" s="3"/>
      <c r="F37" s="3"/>
      <c r="G37" s="3"/>
    </row>
    <row r="38" spans="1:7">
      <c r="A38" s="3"/>
      <c r="B38" s="3"/>
      <c r="C38" s="3"/>
      <c r="D38" s="3"/>
      <c r="E38" s="3"/>
      <c r="F38" s="3"/>
      <c r="G38" s="3"/>
    </row>
    <row r="39" spans="1:7">
      <c r="A39" s="3"/>
      <c r="B39" s="3"/>
      <c r="C39" s="3"/>
      <c r="D39" s="3"/>
      <c r="E39" s="3"/>
      <c r="F39" s="3"/>
      <c r="G39" s="3"/>
    </row>
    <row r="40" spans="1:7">
      <c r="A40" s="3"/>
      <c r="B40" s="3"/>
      <c r="C40" s="3"/>
      <c r="D40" s="3"/>
      <c r="E40" s="3"/>
      <c r="F40" s="3"/>
      <c r="G40" s="3"/>
    </row>
    <row r="41" spans="1:7">
      <c r="A41" s="3"/>
      <c r="B41" s="3"/>
      <c r="C41" s="3"/>
      <c r="D41" s="3"/>
      <c r="E41" s="3"/>
      <c r="F41" s="3"/>
      <c r="G41" s="3"/>
    </row>
    <row r="42" spans="1:7">
      <c r="A42" s="3"/>
      <c r="B42" s="3"/>
      <c r="C42" s="3"/>
      <c r="D42" s="3"/>
      <c r="E42" s="3"/>
      <c r="F42" s="3"/>
      <c r="G42" s="3"/>
    </row>
    <row r="43" spans="1:7">
      <c r="A43" s="3"/>
      <c r="B43" s="3"/>
      <c r="C43" s="3"/>
      <c r="D43" s="3"/>
      <c r="E43" s="3"/>
      <c r="F43" s="3"/>
      <c r="G43" s="3"/>
    </row>
    <row r="44" spans="1:7">
      <c r="A44" s="3"/>
      <c r="B44" s="3"/>
      <c r="C44" s="3"/>
      <c r="D44" s="3"/>
      <c r="E44" s="3"/>
      <c r="F44" s="3"/>
      <c r="G44" s="3"/>
    </row>
    <row r="45" spans="1:7">
      <c r="A45" s="3"/>
      <c r="B45" s="3"/>
      <c r="C45" s="3"/>
      <c r="D45" s="3"/>
      <c r="E45" s="3"/>
      <c r="F45" s="3"/>
      <c r="G45" s="3"/>
    </row>
    <row r="46" spans="1:7">
      <c r="A46" s="3"/>
      <c r="B46" s="3"/>
      <c r="C46" s="3"/>
      <c r="D46" s="3"/>
      <c r="E46" s="3"/>
      <c r="F46" s="3"/>
      <c r="G46" s="3"/>
    </row>
    <row r="47" spans="1:7">
      <c r="A47" s="3"/>
      <c r="B47" s="3"/>
      <c r="C47" s="3"/>
      <c r="D47" s="3"/>
      <c r="E47" s="3"/>
      <c r="F47" s="3"/>
      <c r="G47" s="3"/>
    </row>
    <row r="48" spans="1:7">
      <c r="A48" s="3"/>
      <c r="B48" s="3"/>
      <c r="C48" s="3"/>
      <c r="D48" s="3"/>
      <c r="E48" s="3"/>
      <c r="F48" s="3"/>
      <c r="G48" s="3"/>
    </row>
    <row r="49" spans="1:7">
      <c r="A49" s="3"/>
      <c r="B49" s="3"/>
      <c r="C49" s="3"/>
      <c r="D49" s="3"/>
      <c r="E49" s="3"/>
      <c r="F49" s="3"/>
      <c r="G49" s="3"/>
    </row>
    <row r="50" spans="1:7">
      <c r="A50" s="3"/>
      <c r="B50" s="3"/>
      <c r="C50" s="3"/>
      <c r="D50" s="3"/>
      <c r="E50" s="3"/>
      <c r="F50" s="3"/>
      <c r="G50" s="3"/>
    </row>
    <row r="51" spans="1:7">
      <c r="A51" s="3"/>
      <c r="B51" s="3"/>
      <c r="C51" s="3"/>
      <c r="D51" s="3"/>
      <c r="E51" s="3"/>
      <c r="F51" s="3"/>
      <c r="G51" s="3"/>
    </row>
    <row r="52" spans="1:7">
      <c r="A52" s="3"/>
      <c r="B52" s="3"/>
      <c r="C52" s="3"/>
      <c r="D52" s="3"/>
      <c r="E52" s="3"/>
      <c r="F52" s="3"/>
      <c r="G52" s="3"/>
    </row>
    <row r="53" spans="1:7">
      <c r="A53" s="3"/>
      <c r="B53" s="3"/>
      <c r="C53" s="3"/>
      <c r="D53" s="3"/>
      <c r="E53" s="3"/>
      <c r="F53" s="3"/>
      <c r="G53" s="3"/>
    </row>
    <row r="54" spans="1:7">
      <c r="A54" s="3"/>
      <c r="B54" s="3"/>
      <c r="C54" s="3"/>
      <c r="D54" s="3"/>
      <c r="E54" s="3"/>
      <c r="F54" s="3"/>
      <c r="G54" s="3"/>
    </row>
    <row r="55" spans="1:7">
      <c r="A55" s="3"/>
      <c r="B55" s="3"/>
      <c r="C55" s="3"/>
      <c r="D55" s="3"/>
      <c r="E55" s="3"/>
      <c r="F55" s="3"/>
      <c r="G55" s="3"/>
    </row>
    <row r="56" spans="1:7">
      <c r="A56" s="3"/>
      <c r="B56" s="3"/>
      <c r="C56" s="3"/>
      <c r="D56" s="3"/>
      <c r="E56" s="3"/>
      <c r="F56" s="3"/>
      <c r="G56" s="3"/>
    </row>
    <row r="57" spans="1:7">
      <c r="A57" s="3"/>
      <c r="B57" s="3"/>
      <c r="C57" s="3"/>
      <c r="D57" s="3"/>
      <c r="E57" s="3"/>
      <c r="F57" s="3"/>
      <c r="G57" s="3"/>
    </row>
    <row r="58" spans="1:7">
      <c r="A58" s="3"/>
      <c r="B58" s="3"/>
      <c r="C58" s="3"/>
      <c r="D58" s="3"/>
      <c r="E58" s="3"/>
      <c r="F58" s="3"/>
      <c r="G58" s="3"/>
    </row>
    <row r="59" spans="1:7">
      <c r="A59" s="3"/>
      <c r="B59" s="3"/>
      <c r="C59" s="3"/>
      <c r="D59" s="3"/>
      <c r="E59" s="3"/>
      <c r="F59" s="3"/>
      <c r="G59" s="3"/>
    </row>
    <row r="60" spans="1:7">
      <c r="A60" s="3"/>
      <c r="B60" s="3"/>
      <c r="C60" s="3"/>
      <c r="D60" s="3"/>
      <c r="E60" s="3"/>
      <c r="F60" s="3"/>
      <c r="G60" s="3"/>
    </row>
    <row r="61" spans="1:7">
      <c r="A61" s="3"/>
      <c r="B61" s="3"/>
      <c r="C61" s="3"/>
      <c r="D61" s="3"/>
      <c r="E61" s="3"/>
      <c r="F61" s="3"/>
      <c r="G61" s="3"/>
    </row>
    <row r="62" spans="1:7">
      <c r="A62" s="3"/>
      <c r="B62" s="3"/>
      <c r="C62" s="3"/>
      <c r="D62" s="3"/>
      <c r="E62" s="3"/>
      <c r="F62" s="3"/>
      <c r="G62" s="3"/>
    </row>
    <row r="63" spans="1:7">
      <c r="A63" s="3"/>
      <c r="B63" s="3"/>
      <c r="C63" s="3"/>
      <c r="D63" s="3"/>
      <c r="E63" s="3"/>
      <c r="F63" s="3"/>
      <c r="G63" s="3"/>
    </row>
    <row r="64" spans="1:7">
      <c r="A64" s="3"/>
      <c r="B64" s="3"/>
      <c r="C64" s="3"/>
      <c r="D64" s="3"/>
      <c r="E64" s="3"/>
      <c r="F64" s="3"/>
      <c r="G64" s="3"/>
    </row>
    <row r="65" spans="1:7">
      <c r="A65" s="3"/>
      <c r="B65" s="3"/>
      <c r="C65" s="3"/>
      <c r="D65" s="3"/>
      <c r="E65" s="3"/>
      <c r="F65" s="3"/>
      <c r="G65" s="3"/>
    </row>
    <row r="66" spans="1:7">
      <c r="A66" s="3"/>
      <c r="B66" s="3"/>
      <c r="C66" s="3"/>
      <c r="D66" s="3"/>
      <c r="E66" s="3"/>
      <c r="F66" s="3"/>
      <c r="G66" s="3"/>
    </row>
    <row r="67" spans="1:7">
      <c r="A67" s="3"/>
      <c r="B67" s="3"/>
      <c r="C67" s="3"/>
      <c r="D67" s="3"/>
      <c r="E67" s="3"/>
      <c r="F67" s="3"/>
      <c r="G67" s="3"/>
    </row>
    <row r="68" spans="1:7">
      <c r="A68" s="3"/>
      <c r="B68" s="3"/>
      <c r="C68" s="3"/>
      <c r="D68" s="3"/>
      <c r="E68" s="3"/>
      <c r="F68" s="3"/>
      <c r="G68" s="3"/>
    </row>
    <row r="69" spans="1:7">
      <c r="A69" s="3"/>
      <c r="B69" s="3"/>
      <c r="C69" s="3"/>
      <c r="D69" s="3"/>
      <c r="E69" s="3"/>
      <c r="F69" s="3"/>
      <c r="G69" s="3"/>
    </row>
    <row r="70" spans="1:7">
      <c r="A70" s="3"/>
      <c r="B70" s="3"/>
      <c r="C70" s="3"/>
      <c r="D70" s="3"/>
      <c r="E70" s="3"/>
      <c r="F70" s="3"/>
      <c r="G70" s="3"/>
    </row>
    <row r="71" spans="1:7">
      <c r="A71" s="3"/>
      <c r="B71" s="3"/>
      <c r="C71" s="3"/>
      <c r="D71" s="3"/>
      <c r="E71" s="3"/>
      <c r="F71" s="3"/>
      <c r="G71" s="3"/>
    </row>
    <row r="72" spans="1:7">
      <c r="A72" s="3"/>
      <c r="B72" s="3"/>
      <c r="C72" s="3"/>
      <c r="D72" s="3"/>
      <c r="E72" s="3"/>
      <c r="F72" s="3"/>
      <c r="G72" s="3"/>
    </row>
    <row r="73" spans="1:7">
      <c r="A73" s="3"/>
      <c r="B73" s="3"/>
      <c r="C73" s="3"/>
      <c r="D73" s="3"/>
      <c r="E73" s="3"/>
      <c r="F73" s="3"/>
      <c r="G73" s="3"/>
    </row>
    <row r="74" spans="1:7">
      <c r="A74" s="3"/>
      <c r="B74" s="3"/>
      <c r="C74" s="3"/>
      <c r="D74" s="3"/>
      <c r="E74" s="3"/>
      <c r="F74" s="3"/>
      <c r="G74" s="3"/>
    </row>
    <row r="75" spans="1:7">
      <c r="A75" s="3"/>
      <c r="B75" s="3"/>
      <c r="C75" s="3"/>
      <c r="D75" s="3"/>
      <c r="E75" s="3"/>
      <c r="F75" s="3"/>
      <c r="G75" s="3"/>
    </row>
    <row r="76" spans="1:7">
      <c r="A76" s="3"/>
      <c r="B76" s="3"/>
      <c r="C76" s="3"/>
      <c r="D76" s="3"/>
      <c r="E76" s="3"/>
      <c r="F76" s="3"/>
      <c r="G76" s="3"/>
    </row>
    <row r="77" spans="1:7">
      <c r="A77" s="3"/>
      <c r="B77" s="3"/>
      <c r="C77" s="3"/>
      <c r="D77" s="3"/>
      <c r="E77" s="3"/>
      <c r="F77" s="3"/>
      <c r="G77" s="3"/>
    </row>
    <row r="78" spans="1:7">
      <c r="A78" s="3"/>
      <c r="B78" s="3"/>
      <c r="C78" s="3"/>
      <c r="D78" s="3"/>
      <c r="E78" s="3"/>
      <c r="F78" s="3"/>
      <c r="G78" s="3"/>
    </row>
    <row r="79" spans="1:7">
      <c r="A79" s="3"/>
      <c r="B79" s="3"/>
      <c r="C79" s="3"/>
      <c r="D79" s="3"/>
      <c r="E79" s="3"/>
      <c r="F79" s="3"/>
      <c r="G79" s="3"/>
    </row>
    <row r="80" spans="1:7">
      <c r="A80" s="3"/>
      <c r="B80" s="3"/>
      <c r="C80" s="3"/>
      <c r="D80" s="3"/>
      <c r="E80" s="3"/>
      <c r="F80" s="3"/>
      <c r="G80" s="3"/>
    </row>
    <row r="81" spans="1:7">
      <c r="A81" s="3"/>
      <c r="B81" s="3"/>
      <c r="C81" s="3"/>
      <c r="D81" s="3"/>
      <c r="E81" s="3"/>
      <c r="F81" s="3"/>
      <c r="G81" s="3"/>
    </row>
    <row r="82" spans="1:7">
      <c r="A82" s="3"/>
      <c r="B82" s="3"/>
      <c r="C82" s="3"/>
      <c r="D82" s="3"/>
      <c r="E82" s="3"/>
      <c r="F82" s="3"/>
      <c r="G82" s="3"/>
    </row>
    <row r="83" spans="1:7">
      <c r="A83" s="3"/>
      <c r="B83" s="3"/>
      <c r="C83" s="3"/>
      <c r="D83" s="3"/>
      <c r="E83" s="3"/>
      <c r="F83" s="3"/>
      <c r="G83" s="3"/>
    </row>
    <row r="84" spans="1:7">
      <c r="A84" s="3"/>
      <c r="B84" s="3"/>
      <c r="C84" s="3"/>
      <c r="D84" s="3"/>
      <c r="E84" s="3"/>
      <c r="F84" s="3"/>
      <c r="G84" s="3"/>
    </row>
    <row r="85" spans="1:7">
      <c r="A85" s="3"/>
      <c r="B85" s="3"/>
      <c r="C85" s="3"/>
      <c r="D85" s="3"/>
      <c r="E85" s="3"/>
      <c r="F85" s="3"/>
      <c r="G85" s="3"/>
    </row>
    <row r="86" spans="1:7">
      <c r="A86" s="3"/>
      <c r="B86" s="3"/>
      <c r="C86" s="3"/>
      <c r="D86" s="3"/>
      <c r="E86" s="3"/>
      <c r="F86" s="3"/>
      <c r="G86" s="3"/>
    </row>
    <row r="87" spans="1:7">
      <c r="A87" s="3"/>
      <c r="B87" s="3"/>
      <c r="C87" s="3"/>
      <c r="D87" s="3"/>
      <c r="E87" s="3"/>
      <c r="F87" s="3"/>
      <c r="G87" s="3"/>
    </row>
    <row r="88" spans="1:7">
      <c r="A88" s="3"/>
      <c r="B88" s="3"/>
      <c r="C88" s="3"/>
      <c r="D88" s="3"/>
      <c r="E88" s="3"/>
      <c r="F88" s="3"/>
      <c r="G88" s="3"/>
    </row>
    <row r="89" spans="1:7">
      <c r="A89" s="3"/>
      <c r="B89" s="3"/>
      <c r="C89" s="3"/>
      <c r="D89" s="3"/>
      <c r="E89" s="3"/>
      <c r="F89" s="3"/>
      <c r="G89" s="3"/>
    </row>
    <row r="90" spans="1:7">
      <c r="A90" s="3"/>
      <c r="B90" s="3"/>
      <c r="C90" s="3"/>
      <c r="D90" s="3"/>
      <c r="E90" s="3"/>
      <c r="F90" s="3"/>
      <c r="G90" s="3"/>
    </row>
    <row r="91" spans="1:7">
      <c r="A91" s="3"/>
      <c r="B91" s="3"/>
      <c r="C91" s="3"/>
      <c r="D91" s="3"/>
      <c r="E91" s="3"/>
      <c r="F91" s="3"/>
      <c r="G91" s="3"/>
    </row>
    <row r="92" spans="1:7">
      <c r="A92" s="3"/>
      <c r="B92" s="3"/>
      <c r="C92" s="3"/>
      <c r="D92" s="3"/>
      <c r="E92" s="3"/>
      <c r="F92" s="3"/>
      <c r="G92" s="3"/>
    </row>
    <row r="93" spans="1:7">
      <c r="A93" s="3"/>
      <c r="B93" s="3"/>
      <c r="C93" s="3"/>
      <c r="D93" s="3"/>
      <c r="E93" s="3"/>
      <c r="F93" s="3"/>
      <c r="G93" s="3"/>
    </row>
    <row r="94" spans="1:7">
      <c r="A94" s="3"/>
      <c r="B94" s="3"/>
      <c r="C94" s="3"/>
      <c r="D94" s="3"/>
      <c r="E94" s="3"/>
      <c r="F94" s="3"/>
      <c r="G94" s="3"/>
    </row>
    <row r="95" spans="1:7">
      <c r="A95" s="3"/>
      <c r="B95" s="3"/>
      <c r="C95" s="3"/>
      <c r="D95" s="3"/>
      <c r="E95" s="3"/>
      <c r="F95" s="3"/>
      <c r="G95" s="3"/>
    </row>
    <row r="96" spans="1:7">
      <c r="A96" s="3"/>
      <c r="B96" s="3"/>
      <c r="C96" s="3"/>
      <c r="D96" s="3"/>
      <c r="E96" s="3"/>
      <c r="F96" s="3"/>
      <c r="G96" s="3"/>
    </row>
    <row r="97" spans="1:7">
      <c r="A97" s="3"/>
      <c r="B97" s="3"/>
      <c r="C97" s="3"/>
      <c r="D97" s="3"/>
      <c r="E97" s="3"/>
      <c r="F97" s="3"/>
      <c r="G97" s="3"/>
    </row>
    <row r="98" spans="1:7">
      <c r="A98" s="3"/>
      <c r="B98" s="3"/>
      <c r="C98" s="3"/>
      <c r="D98" s="3"/>
      <c r="E98" s="3"/>
      <c r="F98" s="3"/>
      <c r="G98" s="3"/>
    </row>
    <row r="99" spans="1:7">
      <c r="A99" s="3"/>
      <c r="B99" s="3"/>
      <c r="C99" s="3"/>
      <c r="D99" s="3"/>
      <c r="E99" s="3"/>
      <c r="F99" s="3"/>
      <c r="G99" s="3"/>
    </row>
    <row r="100" spans="1:7">
      <c r="A100" s="3"/>
      <c r="B100" s="3"/>
      <c r="C100" s="3"/>
      <c r="D100" s="3"/>
      <c r="E100" s="3"/>
      <c r="F100" s="3"/>
      <c r="G100" s="3"/>
    </row>
    <row r="101" spans="1:7">
      <c r="A101" s="3"/>
      <c r="B101" s="3"/>
      <c r="C101" s="3"/>
      <c r="D101" s="3"/>
      <c r="E101" s="3"/>
      <c r="F101" s="3"/>
      <c r="G101" s="3"/>
    </row>
    <row r="102" spans="1:7">
      <c r="A102" s="3"/>
      <c r="B102" s="3"/>
      <c r="C102" s="3"/>
      <c r="D102" s="3"/>
      <c r="E102" s="3"/>
      <c r="F102" s="3"/>
      <c r="G102" s="3"/>
    </row>
    <row r="103" spans="1:7">
      <c r="A103" s="3"/>
      <c r="B103" s="3"/>
      <c r="C103" s="3"/>
      <c r="D103" s="3"/>
      <c r="E103" s="3"/>
      <c r="F103" s="3"/>
      <c r="G103" s="3"/>
    </row>
    <row r="104" spans="1:7">
      <c r="A104" s="3"/>
      <c r="B104" s="3"/>
      <c r="C104" s="3"/>
      <c r="D104" s="3"/>
      <c r="E104" s="3"/>
      <c r="F104" s="3"/>
      <c r="G104" s="3"/>
    </row>
    <row r="105" spans="1:7">
      <c r="A105" s="3"/>
      <c r="B105" s="3"/>
      <c r="C105" s="3"/>
      <c r="D105" s="3"/>
      <c r="E105" s="3"/>
      <c r="F105" s="3"/>
      <c r="G105" s="3"/>
    </row>
    <row r="106" spans="1:7">
      <c r="A106" s="3"/>
      <c r="B106" s="3"/>
      <c r="C106" s="3"/>
      <c r="D106" s="3"/>
      <c r="E106" s="3"/>
      <c r="F106" s="3"/>
      <c r="G106" s="3"/>
    </row>
    <row r="107" spans="1:7">
      <c r="A107" s="3"/>
      <c r="B107" s="3"/>
      <c r="C107" s="3"/>
      <c r="D107" s="3"/>
      <c r="E107" s="3"/>
      <c r="F107" s="3"/>
      <c r="G107" s="3"/>
    </row>
    <row r="108" spans="1:7">
      <c r="A108" s="3"/>
      <c r="B108" s="3"/>
      <c r="C108" s="3"/>
      <c r="D108" s="3"/>
      <c r="E108" s="3"/>
      <c r="F108" s="3"/>
      <c r="G108" s="3"/>
    </row>
    <row r="109" spans="1:7">
      <c r="A109" s="3"/>
      <c r="B109" s="3"/>
      <c r="C109" s="3"/>
      <c r="D109" s="3"/>
      <c r="E109" s="3"/>
      <c r="F109" s="3"/>
      <c r="G109" s="3"/>
    </row>
    <row r="110" spans="1:7">
      <c r="A110" s="3"/>
      <c r="B110" s="3"/>
      <c r="C110" s="3"/>
      <c r="D110" s="3"/>
      <c r="E110" s="3"/>
      <c r="F110" s="3"/>
      <c r="G110" s="3"/>
    </row>
    <row r="111" spans="1:7">
      <c r="A111" s="3"/>
      <c r="B111" s="3"/>
      <c r="C111" s="3"/>
      <c r="D111" s="3"/>
      <c r="E111" s="3"/>
      <c r="F111" s="3"/>
      <c r="G111" s="3"/>
    </row>
    <row r="112" spans="1:7">
      <c r="A112" s="3"/>
      <c r="B112" s="3"/>
      <c r="C112" s="3"/>
      <c r="D112" s="3"/>
      <c r="E112" s="3"/>
      <c r="F112" s="3"/>
      <c r="G112" s="3"/>
    </row>
    <row r="113" spans="1:7">
      <c r="A113" s="3"/>
      <c r="B113" s="3"/>
      <c r="C113" s="3"/>
      <c r="D113" s="3"/>
      <c r="E113" s="3"/>
      <c r="F113" s="3"/>
      <c r="G113" s="3"/>
    </row>
    <row r="114" spans="1:7">
      <c r="A114" s="3"/>
      <c r="B114" s="3"/>
      <c r="C114" s="3"/>
      <c r="D114" s="3"/>
      <c r="E114" s="3"/>
      <c r="F114" s="3"/>
      <c r="G114" s="3"/>
    </row>
    <row r="115" spans="1:7">
      <c r="A115" s="3"/>
      <c r="B115" s="3"/>
      <c r="C115" s="3"/>
      <c r="D115" s="3"/>
      <c r="E115" s="3"/>
      <c r="F115" s="3"/>
      <c r="G115" s="3"/>
    </row>
    <row r="116" spans="1:7">
      <c r="A116" s="3"/>
      <c r="B116" s="3"/>
      <c r="C116" s="3"/>
      <c r="D116" s="3"/>
      <c r="E116" s="3"/>
      <c r="F116" s="3"/>
      <c r="G116" s="3"/>
    </row>
    <row r="117" spans="1:7">
      <c r="A117" s="3"/>
      <c r="B117" s="3"/>
      <c r="C117" s="3"/>
      <c r="D117" s="3"/>
      <c r="E117" s="3"/>
      <c r="F117" s="3"/>
      <c r="G117" s="3"/>
    </row>
    <row r="118" spans="1:7">
      <c r="A118" s="3"/>
      <c r="B118" s="3"/>
      <c r="C118" s="3"/>
      <c r="D118" s="3"/>
      <c r="E118" s="3"/>
      <c r="F118" s="3"/>
      <c r="G118" s="3"/>
    </row>
    <row r="119" spans="1:7">
      <c r="A119" s="3"/>
      <c r="B119" s="3"/>
      <c r="C119" s="3"/>
      <c r="D119" s="3"/>
      <c r="E119" s="3"/>
      <c r="F119" s="3"/>
      <c r="G119" s="3"/>
    </row>
    <row r="120" spans="1:7">
      <c r="A120" s="3"/>
      <c r="B120" s="3"/>
      <c r="C120" s="3"/>
      <c r="D120" s="3"/>
      <c r="E120" s="3"/>
      <c r="F120" s="3"/>
      <c r="G120" s="3"/>
    </row>
    <row r="121" spans="1:7">
      <c r="A121" s="3"/>
      <c r="B121" s="3"/>
      <c r="C121" s="3"/>
      <c r="D121" s="3"/>
      <c r="E121" s="3"/>
      <c r="F121" s="3"/>
      <c r="G121" s="3"/>
    </row>
    <row r="122" spans="1:7">
      <c r="A122" s="3"/>
      <c r="B122" s="3"/>
      <c r="C122" s="3"/>
      <c r="D122" s="3"/>
      <c r="E122" s="3"/>
      <c r="F122" s="3"/>
      <c r="G122" s="3"/>
    </row>
    <row r="123" spans="1:7">
      <c r="A123" s="3"/>
      <c r="B123" s="3"/>
      <c r="C123" s="3"/>
      <c r="D123" s="3"/>
      <c r="E123" s="3"/>
      <c r="F123" s="3"/>
      <c r="G123" s="3"/>
    </row>
    <row r="124" spans="1:7">
      <c r="A124" s="3"/>
      <c r="B124" s="3"/>
      <c r="C124" s="3"/>
      <c r="D124" s="3"/>
      <c r="E124" s="3"/>
      <c r="F124" s="3"/>
      <c r="G124" s="3"/>
    </row>
    <row r="125" spans="1:7">
      <c r="A125" s="3"/>
      <c r="B125" s="3"/>
      <c r="C125" s="3"/>
      <c r="D125" s="3"/>
      <c r="E125" s="3"/>
      <c r="F125" s="3"/>
      <c r="G125" s="3"/>
    </row>
    <row r="126" spans="1:7">
      <c r="A126" s="3"/>
      <c r="B126" s="3"/>
      <c r="C126" s="3"/>
      <c r="D126" s="3"/>
      <c r="E126" s="3"/>
      <c r="F126" s="3"/>
      <c r="G126" s="3"/>
    </row>
    <row r="127" spans="1:7">
      <c r="A127" s="3"/>
      <c r="B127" s="3"/>
      <c r="C127" s="3"/>
      <c r="D127" s="3"/>
      <c r="E127" s="3"/>
      <c r="F127" s="3"/>
      <c r="G127" s="3"/>
    </row>
    <row r="128" spans="1:7">
      <c r="A128" s="3"/>
      <c r="B128" s="3"/>
      <c r="C128" s="3"/>
      <c r="D128" s="3"/>
      <c r="E128" s="3"/>
      <c r="F128" s="3"/>
      <c r="G128" s="3"/>
    </row>
    <row r="129" spans="1:7">
      <c r="A129" s="3"/>
      <c r="B129" s="3"/>
      <c r="C129" s="3"/>
      <c r="D129" s="3"/>
      <c r="E129" s="3"/>
      <c r="F129" s="3"/>
      <c r="G129" s="3"/>
    </row>
    <row r="130" spans="1:7">
      <c r="A130" s="3"/>
      <c r="B130" s="3"/>
      <c r="C130" s="3"/>
      <c r="D130" s="3"/>
      <c r="E130" s="3"/>
      <c r="F130" s="3"/>
      <c r="G130" s="3"/>
    </row>
    <row r="131" spans="1:7">
      <c r="A131" s="3"/>
      <c r="B131" s="3"/>
      <c r="C131" s="3"/>
      <c r="D131" s="3"/>
      <c r="E131" s="3"/>
      <c r="F131" s="3"/>
      <c r="G131" s="3"/>
    </row>
    <row r="132" spans="1:7">
      <c r="A132" s="3"/>
      <c r="B132" s="3"/>
      <c r="C132" s="3"/>
      <c r="D132" s="3"/>
      <c r="E132" s="3"/>
      <c r="F132" s="3"/>
      <c r="G132" s="3"/>
    </row>
    <row r="133" spans="1:7">
      <c r="A133" s="3"/>
      <c r="B133" s="3"/>
      <c r="C133" s="3"/>
      <c r="D133" s="3"/>
      <c r="E133" s="3"/>
      <c r="F133" s="3"/>
      <c r="G133" s="3"/>
    </row>
    <row r="134" spans="1:7">
      <c r="A134" s="3"/>
      <c r="B134" s="3"/>
      <c r="C134" s="3"/>
      <c r="D134" s="3"/>
      <c r="E134" s="3"/>
      <c r="F134" s="3"/>
      <c r="G134" s="3"/>
    </row>
    <row r="135" spans="1:7">
      <c r="A135" s="3"/>
      <c r="B135" s="3"/>
      <c r="C135" s="3"/>
      <c r="D135" s="3"/>
      <c r="E135" s="3"/>
      <c r="F135" s="3"/>
      <c r="G135" s="3"/>
    </row>
    <row r="136" spans="1:7">
      <c r="A136" s="3"/>
      <c r="B136" s="3"/>
      <c r="C136" s="3"/>
      <c r="D136" s="3"/>
      <c r="E136" s="3"/>
      <c r="F136" s="3"/>
      <c r="G136" s="3"/>
    </row>
    <row r="137" spans="1:7">
      <c r="A137" s="3"/>
      <c r="B137" s="3"/>
      <c r="C137" s="3"/>
      <c r="D137" s="3"/>
      <c r="E137" s="3"/>
      <c r="F137" s="3"/>
      <c r="G137" s="3"/>
    </row>
    <row r="138" spans="1:7">
      <c r="A138" s="3"/>
      <c r="B138" s="3"/>
      <c r="C138" s="3"/>
      <c r="D138" s="3"/>
      <c r="E138" s="3"/>
      <c r="F138" s="3"/>
      <c r="G138" s="3"/>
    </row>
    <row r="139" spans="1:7">
      <c r="A139" s="3"/>
      <c r="B139" s="3"/>
      <c r="C139" s="3"/>
      <c r="D139" s="3"/>
      <c r="E139" s="3"/>
      <c r="F139" s="3"/>
      <c r="G139" s="3"/>
    </row>
    <row r="140" spans="1:7">
      <c r="A140" s="3"/>
      <c r="B140" s="3"/>
      <c r="C140" s="3"/>
      <c r="D140" s="3"/>
      <c r="E140" s="3"/>
      <c r="F140" s="3"/>
      <c r="G140" s="3"/>
    </row>
    <row r="141" spans="1:7">
      <c r="A141" s="3"/>
      <c r="B141" s="3"/>
      <c r="C141" s="3"/>
      <c r="D141" s="3"/>
      <c r="E141" s="3"/>
      <c r="F141" s="3"/>
      <c r="G141" s="3"/>
    </row>
    <row r="142" spans="1:7">
      <c r="A142" s="3"/>
      <c r="B142" s="3"/>
      <c r="C142" s="3"/>
      <c r="D142" s="3"/>
      <c r="E142" s="3"/>
      <c r="F142" s="3"/>
      <c r="G142" s="3"/>
    </row>
    <row r="143" spans="1:7">
      <c r="A143" s="3"/>
      <c r="B143" s="3"/>
      <c r="C143" s="3"/>
      <c r="D143" s="3"/>
      <c r="E143" s="3"/>
      <c r="F143" s="3"/>
      <c r="G143" s="3"/>
    </row>
    <row r="144" spans="1:7">
      <c r="A144" s="3"/>
      <c r="B144" s="3"/>
      <c r="C144" s="3"/>
      <c r="D144" s="3"/>
      <c r="E144" s="3"/>
      <c r="F144" s="3"/>
      <c r="G144" s="3"/>
    </row>
    <row r="145" spans="1:7">
      <c r="A145" s="3"/>
      <c r="B145" s="3"/>
      <c r="C145" s="3"/>
      <c r="D145" s="3"/>
      <c r="E145" s="3"/>
      <c r="F145" s="3"/>
      <c r="G145" s="3"/>
    </row>
    <row r="146" spans="1:7">
      <c r="A146" s="3"/>
      <c r="B146" s="3"/>
      <c r="C146" s="3"/>
      <c r="D146" s="3"/>
      <c r="E146" s="3"/>
      <c r="F146" s="3"/>
      <c r="G146" s="3"/>
    </row>
    <row r="147" spans="1:7">
      <c r="A147" s="3"/>
      <c r="B147" s="3"/>
      <c r="C147" s="3"/>
      <c r="D147" s="3"/>
      <c r="E147" s="3"/>
      <c r="F147" s="3"/>
      <c r="G147" s="3"/>
    </row>
    <row r="148" spans="1:7">
      <c r="A148" s="3"/>
      <c r="B148" s="3"/>
      <c r="C148" s="3"/>
      <c r="D148" s="3"/>
      <c r="E148" s="3"/>
      <c r="F148" s="3"/>
      <c r="G148" s="3"/>
    </row>
    <row r="149" spans="1:7">
      <c r="A149" s="3"/>
      <c r="B149" s="3"/>
      <c r="C149" s="3"/>
      <c r="D149" s="3"/>
      <c r="E149" s="3"/>
      <c r="F149" s="3"/>
      <c r="G149" s="3"/>
    </row>
    <row r="150" spans="1:7">
      <c r="A150" s="3"/>
      <c r="B150" s="3"/>
      <c r="C150" s="3"/>
      <c r="D150" s="3"/>
      <c r="E150" s="3"/>
      <c r="F150" s="3"/>
      <c r="G150" s="3"/>
    </row>
    <row r="151" spans="1:7">
      <c r="A151" s="3"/>
      <c r="B151" s="3"/>
      <c r="C151" s="3"/>
      <c r="D151" s="3"/>
      <c r="E151" s="3"/>
      <c r="F151" s="3"/>
      <c r="G151" s="3"/>
    </row>
    <row r="152" spans="1:7">
      <c r="A152" s="3"/>
      <c r="B152" s="3"/>
      <c r="C152" s="3"/>
      <c r="D152" s="3"/>
      <c r="E152" s="3"/>
      <c r="F152" s="3"/>
      <c r="G152" s="3"/>
    </row>
    <row r="153" spans="1:7">
      <c r="A153" s="3"/>
      <c r="B153" s="3"/>
      <c r="C153" s="3"/>
      <c r="D153" s="3"/>
      <c r="E153" s="3"/>
      <c r="F153" s="3"/>
      <c r="G153" s="3"/>
    </row>
    <row r="154" spans="1:7">
      <c r="A154" s="3"/>
      <c r="B154" s="3"/>
      <c r="C154" s="3"/>
      <c r="D154" s="3"/>
      <c r="E154" s="3"/>
      <c r="F154" s="3"/>
      <c r="G154" s="3"/>
    </row>
    <row r="155" spans="1:7">
      <c r="A155" s="3"/>
      <c r="B155" s="3"/>
      <c r="C155" s="3"/>
      <c r="D155" s="3"/>
      <c r="E155" s="3"/>
      <c r="F155" s="3"/>
      <c r="G155" s="3"/>
    </row>
    <row r="156" spans="1:7">
      <c r="A156" s="3"/>
      <c r="B156" s="3"/>
      <c r="C156" s="3"/>
      <c r="D156" s="3"/>
      <c r="E156" s="3"/>
      <c r="F156" s="3"/>
      <c r="G156" s="3"/>
    </row>
    <row r="157" spans="1:7">
      <c r="A157" s="3"/>
      <c r="B157" s="3"/>
      <c r="C157" s="3"/>
      <c r="D157" s="3"/>
      <c r="E157" s="3"/>
      <c r="F157" s="3"/>
      <c r="G157" s="3"/>
    </row>
    <row r="158" spans="1:7">
      <c r="A158" s="3"/>
      <c r="B158" s="3"/>
      <c r="C158" s="3"/>
      <c r="D158" s="3"/>
      <c r="E158" s="3"/>
      <c r="F158" s="3"/>
      <c r="G158" s="3"/>
    </row>
    <row r="159" spans="1:7">
      <c r="A159" s="3"/>
      <c r="B159" s="3"/>
      <c r="C159" s="3"/>
      <c r="D159" s="3"/>
      <c r="E159" s="3"/>
      <c r="F159" s="3"/>
      <c r="G159" s="3"/>
    </row>
    <row r="160" spans="1:7">
      <c r="A160" s="3"/>
      <c r="B160" s="3"/>
      <c r="C160" s="3"/>
      <c r="D160" s="3"/>
      <c r="E160" s="3"/>
      <c r="F160" s="3"/>
      <c r="G160" s="3"/>
    </row>
    <row r="161" spans="1:7">
      <c r="A161" s="3"/>
      <c r="B161" s="3"/>
      <c r="C161" s="3"/>
      <c r="D161" s="3"/>
      <c r="E161" s="3"/>
      <c r="F161" s="3"/>
      <c r="G161" s="3"/>
    </row>
    <row r="162" spans="1:7">
      <c r="A162" s="3"/>
      <c r="B162" s="3"/>
      <c r="C162" s="3"/>
      <c r="D162" s="3"/>
      <c r="E162" s="3"/>
      <c r="F162" s="3"/>
      <c r="G162" s="3"/>
    </row>
    <row r="163" spans="1:7">
      <c r="A163" s="3"/>
      <c r="B163" s="3"/>
      <c r="C163" s="3"/>
      <c r="D163" s="3"/>
      <c r="E163" s="3"/>
      <c r="F163" s="3"/>
      <c r="G163" s="3"/>
    </row>
    <row r="164" spans="1:7">
      <c r="A164" s="3"/>
      <c r="B164" s="3"/>
      <c r="C164" s="3"/>
      <c r="D164" s="3"/>
      <c r="E164" s="3"/>
      <c r="F164" s="3"/>
      <c r="G164" s="3"/>
    </row>
    <row r="165" spans="1:7">
      <c r="A165" s="3"/>
      <c r="B165" s="3"/>
      <c r="C165" s="3"/>
      <c r="D165" s="3"/>
      <c r="E165" s="3"/>
      <c r="F165" s="3"/>
      <c r="G165" s="3"/>
    </row>
    <row r="166" spans="1:7">
      <c r="A166" s="3"/>
      <c r="B166" s="3"/>
      <c r="C166" s="3"/>
      <c r="D166" s="3"/>
      <c r="E166" s="3"/>
      <c r="F166" s="3"/>
      <c r="G166" s="3"/>
    </row>
    <row r="167" spans="1:7">
      <c r="A167" s="3"/>
      <c r="B167" s="3"/>
      <c r="C167" s="3"/>
      <c r="D167" s="3"/>
      <c r="E167" s="3"/>
      <c r="F167" s="3"/>
      <c r="G167" s="3"/>
    </row>
    <row r="168" spans="1:7">
      <c r="A168" s="3"/>
      <c r="B168" s="3"/>
      <c r="C168" s="3"/>
      <c r="D168" s="3"/>
      <c r="E168" s="3"/>
      <c r="F168" s="3"/>
      <c r="G168" s="3"/>
    </row>
    <row r="169" spans="1:7">
      <c r="A169" s="3"/>
      <c r="B169" s="3"/>
      <c r="C169" s="3"/>
      <c r="D169" s="3"/>
      <c r="E169" s="3"/>
      <c r="F169" s="3"/>
      <c r="G169" s="3"/>
    </row>
    <row r="170" spans="1:7">
      <c r="A170" s="3"/>
      <c r="B170" s="3"/>
      <c r="C170" s="3"/>
      <c r="D170" s="3"/>
      <c r="E170" s="3"/>
      <c r="F170" s="3"/>
      <c r="G170" s="3"/>
    </row>
    <row r="171" spans="1:7">
      <c r="A171" s="3"/>
      <c r="B171" s="3"/>
      <c r="C171" s="3"/>
      <c r="D171" s="3"/>
      <c r="E171" s="3"/>
      <c r="F171" s="3"/>
      <c r="G171" s="3"/>
    </row>
    <row r="172" spans="1:7">
      <c r="A172" s="3"/>
      <c r="B172" s="3"/>
      <c r="C172" s="3"/>
      <c r="D172" s="3"/>
      <c r="E172" s="3"/>
      <c r="F172" s="3"/>
      <c r="G172" s="3"/>
    </row>
    <row r="173" spans="1:7">
      <c r="A173" s="3"/>
      <c r="B173" s="3"/>
      <c r="C173" s="3"/>
      <c r="D173" s="3"/>
      <c r="E173" s="3"/>
      <c r="F173" s="3"/>
      <c r="G173" s="3"/>
    </row>
    <row r="174" spans="1:7">
      <c r="A174" s="3"/>
      <c r="B174" s="3"/>
      <c r="C174" s="3"/>
      <c r="D174" s="3"/>
      <c r="E174" s="3"/>
      <c r="F174" s="3"/>
      <c r="G174" s="3"/>
    </row>
    <row r="175" spans="1:7">
      <c r="A175" s="3"/>
      <c r="B175" s="3"/>
      <c r="C175" s="3"/>
      <c r="D175" s="3"/>
      <c r="E175" s="3"/>
      <c r="F175" s="3"/>
      <c r="G175" s="3"/>
    </row>
    <row r="176" spans="1:7">
      <c r="A176" s="3"/>
      <c r="B176" s="3"/>
      <c r="C176" s="3"/>
      <c r="D176" s="3"/>
      <c r="E176" s="3"/>
      <c r="F176" s="3"/>
      <c r="G176" s="3"/>
    </row>
    <row r="177" spans="1:7">
      <c r="A177" s="3"/>
      <c r="B177" s="3"/>
      <c r="C177" s="3"/>
      <c r="D177" s="3"/>
      <c r="E177" s="3"/>
      <c r="F177" s="3"/>
      <c r="G177" s="3"/>
    </row>
    <row r="178" spans="1:7">
      <c r="A178" s="3"/>
      <c r="B178" s="3"/>
      <c r="C178" s="3"/>
      <c r="D178" s="3"/>
      <c r="E178" s="3"/>
      <c r="F178" s="3"/>
      <c r="G178" s="3"/>
    </row>
    <row r="179" spans="1:7">
      <c r="A179" s="3"/>
      <c r="B179" s="3"/>
      <c r="C179" s="3"/>
      <c r="D179" s="3"/>
      <c r="E179" s="3"/>
      <c r="F179" s="3"/>
      <c r="G179" s="3"/>
    </row>
    <row r="180" spans="1:7">
      <c r="A180" s="3"/>
      <c r="B180" s="3"/>
      <c r="C180" s="3"/>
      <c r="D180" s="3"/>
      <c r="E180" s="3"/>
      <c r="F180" s="3"/>
      <c r="G180" s="3"/>
    </row>
    <row r="181" spans="1:7">
      <c r="A181" s="3"/>
      <c r="B181" s="3"/>
      <c r="C181" s="3"/>
      <c r="D181" s="3"/>
      <c r="E181" s="3"/>
      <c r="F181" s="3"/>
      <c r="G181" s="3"/>
    </row>
    <row r="182" spans="1:7">
      <c r="A182" s="3"/>
      <c r="B182" s="3"/>
      <c r="C182" s="3"/>
      <c r="D182" s="3"/>
      <c r="E182" s="3"/>
      <c r="F182" s="3"/>
      <c r="G182" s="3"/>
    </row>
    <row r="183" spans="1:7">
      <c r="A183" s="3"/>
      <c r="B183" s="3"/>
      <c r="C183" s="3"/>
      <c r="D183" s="3"/>
      <c r="E183" s="3"/>
      <c r="F183" s="3"/>
      <c r="G183" s="3"/>
    </row>
    <row r="184" spans="1:7">
      <c r="A184" s="3"/>
      <c r="B184" s="3"/>
      <c r="C184" s="3"/>
      <c r="D184" s="3"/>
      <c r="E184" s="3"/>
      <c r="F184" s="3"/>
      <c r="G184" s="3"/>
    </row>
    <row r="185" spans="1:7">
      <c r="A185" s="3"/>
      <c r="B185" s="3"/>
      <c r="C185" s="3"/>
      <c r="D185" s="3"/>
      <c r="E185" s="3"/>
      <c r="F185" s="3"/>
      <c r="G185" s="3"/>
    </row>
    <row r="186" spans="1:7">
      <c r="A186" s="3"/>
      <c r="B186" s="3"/>
      <c r="C186" s="3"/>
      <c r="D186" s="3"/>
      <c r="E186" s="3"/>
      <c r="F186" s="3"/>
      <c r="G186" s="3"/>
    </row>
    <row r="187" spans="1:7">
      <c r="A187" s="3"/>
      <c r="B187" s="3"/>
      <c r="C187" s="3"/>
      <c r="D187" s="3"/>
      <c r="E187" s="3"/>
      <c r="F187" s="3"/>
      <c r="G187" s="3"/>
    </row>
    <row r="188" spans="1:7">
      <c r="A188" s="3"/>
      <c r="B188" s="3"/>
      <c r="C188" s="3"/>
      <c r="D188" s="3"/>
      <c r="E188" s="3"/>
      <c r="F188" s="3"/>
      <c r="G188" s="3"/>
    </row>
    <row r="189" spans="1:7">
      <c r="A189" s="3"/>
      <c r="B189" s="3"/>
      <c r="C189" s="3"/>
      <c r="D189" s="3"/>
      <c r="E189" s="3"/>
      <c r="F189" s="3"/>
      <c r="G189" s="3"/>
    </row>
    <row r="190" spans="1:7">
      <c r="A190" s="3"/>
      <c r="B190" s="3"/>
      <c r="C190" s="3"/>
      <c r="D190" s="3"/>
      <c r="E190" s="3"/>
      <c r="F190" s="3"/>
      <c r="G190" s="3"/>
    </row>
    <row r="191" spans="1:7">
      <c r="A191" s="3"/>
      <c r="B191" s="3"/>
      <c r="C191" s="3"/>
      <c r="D191" s="3"/>
      <c r="E191" s="3"/>
      <c r="F191" s="3"/>
      <c r="G191" s="3"/>
    </row>
    <row r="192" spans="1:7">
      <c r="A192" s="3"/>
      <c r="B192" s="3"/>
      <c r="C192" s="3"/>
      <c r="D192" s="3"/>
      <c r="E192" s="3"/>
      <c r="F192" s="3"/>
      <c r="G192" s="3"/>
    </row>
    <row r="193" spans="1:7">
      <c r="A193" s="3"/>
      <c r="B193" s="3"/>
      <c r="C193" s="3"/>
      <c r="D193" s="3"/>
      <c r="E193" s="3"/>
      <c r="F193" s="3"/>
      <c r="G193" s="3"/>
    </row>
    <row r="194" spans="1:7">
      <c r="A194" s="3"/>
      <c r="B194" s="3"/>
      <c r="C194" s="3"/>
      <c r="D194" s="3"/>
      <c r="E194" s="3"/>
      <c r="F194" s="3"/>
      <c r="G194" s="3"/>
    </row>
    <row r="195" spans="1:7">
      <c r="A195" s="3"/>
      <c r="B195" s="3"/>
      <c r="C195" s="3"/>
      <c r="D195" s="3"/>
      <c r="E195" s="3"/>
      <c r="F195" s="3"/>
      <c r="G195" s="3"/>
    </row>
    <row r="196" spans="1:7">
      <c r="A196" s="3"/>
      <c r="B196" s="3"/>
      <c r="C196" s="3"/>
      <c r="D196" s="3"/>
      <c r="E196" s="3"/>
      <c r="F196" s="3"/>
      <c r="G196" s="3"/>
    </row>
    <row r="197" spans="1:7">
      <c r="A197" s="3"/>
      <c r="B197" s="3"/>
      <c r="C197" s="3"/>
      <c r="D197" s="3"/>
      <c r="E197" s="3"/>
      <c r="F197" s="3"/>
      <c r="G197" s="3"/>
    </row>
    <row r="198" spans="1:7">
      <c r="A198" s="3"/>
      <c r="B198" s="3"/>
      <c r="C198" s="3"/>
      <c r="D198" s="3"/>
      <c r="E198" s="3"/>
      <c r="F198" s="3"/>
      <c r="G198" s="3"/>
    </row>
    <row r="199" spans="1:7">
      <c r="A199" s="3"/>
      <c r="B199" s="3"/>
      <c r="C199" s="3"/>
      <c r="D199" s="3"/>
      <c r="E199" s="3"/>
      <c r="F199" s="3"/>
      <c r="G199" s="3"/>
    </row>
    <row r="200" spans="1:7">
      <c r="A200" s="3"/>
      <c r="B200" s="3"/>
      <c r="C200" s="3"/>
      <c r="D200" s="3"/>
      <c r="E200" s="3"/>
      <c r="F200" s="3"/>
      <c r="G200" s="3"/>
    </row>
    <row r="201" spans="1:7">
      <c r="A201" s="3"/>
      <c r="B201" s="3"/>
      <c r="C201" s="3"/>
      <c r="D201" s="3"/>
      <c r="E201" s="3"/>
      <c r="F201" s="3"/>
      <c r="G201" s="3"/>
    </row>
    <row r="202" spans="1:7">
      <c r="A202" s="3"/>
      <c r="B202" s="3"/>
      <c r="C202" s="3"/>
      <c r="D202" s="3"/>
      <c r="E202" s="3"/>
      <c r="F202" s="3"/>
      <c r="G202" s="3"/>
    </row>
    <row r="203" spans="1:7">
      <c r="A203" s="3"/>
      <c r="B203" s="3"/>
      <c r="C203" s="3"/>
      <c r="D203" s="3"/>
      <c r="E203" s="3"/>
      <c r="F203" s="3"/>
      <c r="G203" s="3"/>
    </row>
    <row r="204" spans="1:7">
      <c r="A204" s="3"/>
      <c r="B204" s="3"/>
      <c r="C204" s="3"/>
      <c r="D204" s="3"/>
      <c r="E204" s="3"/>
      <c r="F204" s="3"/>
      <c r="G204" s="3"/>
    </row>
    <row r="205" spans="1:7">
      <c r="A205" s="3"/>
      <c r="B205" s="3"/>
      <c r="C205" s="3"/>
      <c r="D205" s="3"/>
      <c r="E205" s="3"/>
      <c r="F205" s="3"/>
      <c r="G205" s="3"/>
    </row>
    <row r="206" spans="1:7">
      <c r="A206" s="3"/>
      <c r="B206" s="3"/>
      <c r="C206" s="3"/>
      <c r="D206" s="3"/>
      <c r="E206" s="3"/>
      <c r="F206" s="3"/>
      <c r="G206" s="3"/>
    </row>
    <row r="207" spans="1:7">
      <c r="A207" s="3"/>
      <c r="B207" s="3"/>
      <c r="C207" s="3"/>
      <c r="D207" s="3"/>
      <c r="E207" s="3"/>
      <c r="F207" s="3"/>
      <c r="G207" s="3"/>
    </row>
    <row r="208" spans="1:7">
      <c r="A208" s="3"/>
      <c r="B208" s="3"/>
      <c r="C208" s="3"/>
      <c r="D208" s="3"/>
      <c r="E208" s="3"/>
      <c r="F208" s="3"/>
      <c r="G208" s="3"/>
    </row>
    <row r="209" spans="1:7">
      <c r="A209" s="3"/>
      <c r="B209" s="3"/>
      <c r="C209" s="3"/>
      <c r="D209" s="3"/>
      <c r="E209" s="3"/>
      <c r="F209" s="3"/>
      <c r="G209" s="3"/>
    </row>
    <row r="210" spans="1:7">
      <c r="A210" s="3"/>
      <c r="B210" s="3"/>
      <c r="C210" s="3"/>
      <c r="D210" s="3"/>
      <c r="E210" s="3"/>
      <c r="F210" s="3"/>
      <c r="G210" s="3"/>
    </row>
    <row r="211" spans="1:7">
      <c r="A211" s="3"/>
      <c r="B211" s="3"/>
      <c r="C211" s="3"/>
      <c r="D211" s="3"/>
      <c r="E211" s="3"/>
      <c r="F211" s="3"/>
      <c r="G211" s="3"/>
    </row>
    <row r="212" spans="1:7">
      <c r="A212" s="3"/>
      <c r="B212" s="3"/>
      <c r="C212" s="3"/>
      <c r="D212" s="3"/>
      <c r="E212" s="3"/>
      <c r="F212" s="3"/>
      <c r="G212" s="3"/>
    </row>
    <row r="213" spans="1:7">
      <c r="A213" s="3"/>
      <c r="B213" s="3"/>
      <c r="C213" s="3"/>
      <c r="D213" s="3"/>
      <c r="E213" s="3"/>
      <c r="F213" s="3"/>
      <c r="G213" s="3"/>
    </row>
    <row r="214" spans="1:7">
      <c r="A214" s="3"/>
      <c r="B214" s="3"/>
      <c r="C214" s="3"/>
      <c r="D214" s="3"/>
      <c r="E214" s="3"/>
      <c r="F214" s="3"/>
      <c r="G214" s="3"/>
    </row>
    <row r="215" spans="1:7">
      <c r="A215" s="3"/>
      <c r="B215" s="3"/>
      <c r="C215" s="3"/>
      <c r="D215" s="3"/>
      <c r="E215" s="3"/>
      <c r="F215" s="3"/>
      <c r="G215" s="3"/>
    </row>
    <row r="216" spans="1:7">
      <c r="A216" s="3"/>
      <c r="B216" s="3"/>
      <c r="C216" s="3"/>
      <c r="D216" s="3"/>
      <c r="E216" s="3"/>
      <c r="F216" s="3"/>
      <c r="G216" s="3"/>
    </row>
    <row r="217" spans="1:7">
      <c r="A217" s="3"/>
      <c r="B217" s="3"/>
      <c r="C217" s="3"/>
      <c r="D217" s="3"/>
      <c r="E217" s="3"/>
      <c r="F217" s="3"/>
      <c r="G217" s="3"/>
    </row>
    <row r="218" spans="1:7">
      <c r="A218" s="3"/>
      <c r="B218" s="3"/>
      <c r="C218" s="3"/>
      <c r="D218" s="3"/>
      <c r="E218" s="3"/>
      <c r="F218" s="3"/>
      <c r="G218" s="3"/>
    </row>
    <row r="219" spans="1:7">
      <c r="A219" s="3"/>
      <c r="B219" s="3"/>
      <c r="C219" s="3"/>
      <c r="D219" s="3"/>
      <c r="E219" s="3"/>
      <c r="F219" s="3"/>
      <c r="G219" s="3"/>
    </row>
    <row r="220" spans="1:7">
      <c r="A220" s="3"/>
      <c r="B220" s="3"/>
      <c r="C220" s="3"/>
      <c r="D220" s="3"/>
      <c r="E220" s="3"/>
      <c r="F220" s="3"/>
      <c r="G220" s="3"/>
    </row>
    <row r="221" spans="1:7">
      <c r="A221" s="3"/>
      <c r="B221" s="3"/>
      <c r="C221" s="3"/>
      <c r="D221" s="3"/>
      <c r="E221" s="3"/>
      <c r="F221" s="3"/>
      <c r="G221" s="3"/>
    </row>
    <row r="222" spans="1:7">
      <c r="A222" s="3"/>
      <c r="B222" s="3"/>
      <c r="C222" s="3"/>
      <c r="D222" s="3"/>
      <c r="E222" s="3"/>
      <c r="F222" s="3"/>
      <c r="G222" s="3"/>
    </row>
    <row r="223" spans="1:7">
      <c r="A223" s="3"/>
      <c r="B223" s="3"/>
      <c r="C223" s="3"/>
      <c r="D223" s="3"/>
      <c r="E223" s="3"/>
      <c r="F223" s="3"/>
      <c r="G223" s="3"/>
    </row>
    <row r="224" spans="1:7">
      <c r="A224" s="3"/>
      <c r="B224" s="3"/>
      <c r="C224" s="3"/>
      <c r="D224" s="3"/>
      <c r="E224" s="3"/>
      <c r="F224" s="3"/>
      <c r="G224" s="3"/>
    </row>
    <row r="225" spans="1:7">
      <c r="A225" s="3"/>
      <c r="B225" s="3"/>
      <c r="C225" s="3"/>
      <c r="D225" s="3"/>
      <c r="E225" s="3"/>
      <c r="F225" s="3"/>
      <c r="G225" s="3"/>
    </row>
    <row r="226" spans="1:7">
      <c r="A226" s="3"/>
      <c r="B226" s="3"/>
      <c r="C226" s="3"/>
      <c r="D226" s="3"/>
      <c r="E226" s="3"/>
      <c r="F226" s="3"/>
      <c r="G226" s="3"/>
    </row>
    <row r="227" spans="1:7">
      <c r="A227" s="3"/>
      <c r="B227" s="3"/>
      <c r="C227" s="3"/>
      <c r="D227" s="3"/>
      <c r="E227" s="3"/>
      <c r="F227" s="3"/>
      <c r="G227" s="3"/>
    </row>
    <row r="228" spans="1:7">
      <c r="A228" s="3"/>
      <c r="B228" s="3"/>
      <c r="C228" s="3"/>
      <c r="D228" s="3"/>
      <c r="E228" s="3"/>
      <c r="F228" s="3"/>
      <c r="G228" s="3"/>
    </row>
    <row r="229" spans="1:7">
      <c r="A229" s="3"/>
      <c r="B229" s="3"/>
      <c r="C229" s="3"/>
      <c r="D229" s="3"/>
      <c r="E229" s="3"/>
      <c r="F229" s="3"/>
      <c r="G229" s="3"/>
    </row>
    <row r="230" spans="1:7">
      <c r="A230" s="3"/>
      <c r="B230" s="3"/>
      <c r="C230" s="3"/>
      <c r="D230" s="3"/>
      <c r="E230" s="3"/>
      <c r="F230" s="3"/>
      <c r="G230" s="3"/>
    </row>
    <row r="231" spans="1:7">
      <c r="A231" s="3"/>
      <c r="B231" s="3"/>
      <c r="C231" s="3"/>
      <c r="D231" s="3"/>
      <c r="E231" s="3"/>
      <c r="F231" s="3"/>
      <c r="G231" s="3"/>
    </row>
    <row r="232" spans="1:7">
      <c r="A232" s="3"/>
      <c r="B232" s="3"/>
      <c r="C232" s="3"/>
      <c r="D232" s="3"/>
      <c r="E232" s="3"/>
      <c r="F232" s="3"/>
      <c r="G232" s="3"/>
    </row>
    <row r="233" spans="1:7">
      <c r="A233" s="3"/>
      <c r="B233" s="3"/>
      <c r="C233" s="3"/>
      <c r="D233" s="3"/>
      <c r="E233" s="3"/>
      <c r="F233" s="3"/>
      <c r="G233" s="3"/>
    </row>
    <row r="234" spans="1:7">
      <c r="A234" s="3"/>
      <c r="B234" s="3"/>
      <c r="C234" s="3"/>
      <c r="D234" s="3"/>
      <c r="E234" s="3"/>
      <c r="F234" s="3"/>
      <c r="G234" s="3"/>
    </row>
    <row r="235" spans="1:7">
      <c r="A235" s="3"/>
      <c r="B235" s="3"/>
      <c r="C235" s="3"/>
      <c r="D235" s="3"/>
      <c r="E235" s="3"/>
      <c r="F235" s="3"/>
      <c r="G235" s="3"/>
    </row>
    <row r="236" spans="1:7">
      <c r="A236" s="3"/>
      <c r="B236" s="3"/>
      <c r="C236" s="3"/>
      <c r="D236" s="3"/>
      <c r="E236" s="3"/>
      <c r="F236" s="3"/>
      <c r="G236" s="3"/>
    </row>
    <row r="237" spans="1:7">
      <c r="A237" s="3"/>
      <c r="B237" s="3"/>
      <c r="C237" s="3"/>
      <c r="D237" s="3"/>
      <c r="E237" s="3"/>
      <c r="F237" s="3"/>
      <c r="G237" s="3"/>
    </row>
    <row r="238" spans="1:7">
      <c r="A238" s="3"/>
      <c r="B238" s="3"/>
      <c r="C238" s="3"/>
      <c r="D238" s="3"/>
      <c r="E238" s="3"/>
      <c r="F238" s="3"/>
      <c r="G238" s="3"/>
    </row>
    <row r="239" spans="1:7">
      <c r="A239" s="3"/>
      <c r="B239" s="3"/>
      <c r="C239" s="3"/>
      <c r="D239" s="3"/>
      <c r="E239" s="3"/>
      <c r="F239" s="3"/>
      <c r="G239" s="3"/>
    </row>
    <row r="240" spans="1:7">
      <c r="A240" s="3"/>
      <c r="B240" s="3"/>
      <c r="C240" s="3"/>
      <c r="D240" s="3"/>
      <c r="E240" s="3"/>
      <c r="F240" s="3"/>
      <c r="G240" s="3"/>
    </row>
    <row r="241" spans="1:7">
      <c r="A241" s="3"/>
      <c r="B241" s="3"/>
      <c r="C241" s="3"/>
      <c r="D241" s="3"/>
      <c r="E241" s="3"/>
      <c r="F241" s="3"/>
      <c r="G241" s="3"/>
    </row>
    <row r="242" spans="1:7">
      <c r="A242" s="3"/>
      <c r="B242" s="3"/>
      <c r="C242" s="3"/>
      <c r="D242" s="3"/>
      <c r="E242" s="3"/>
      <c r="F242" s="3"/>
      <c r="G242" s="3"/>
    </row>
    <row r="243" spans="1:7">
      <c r="A243" s="3"/>
      <c r="B243" s="3"/>
      <c r="C243" s="3"/>
      <c r="D243" s="3"/>
      <c r="E243" s="3"/>
      <c r="F243" s="3"/>
      <c r="G243" s="3"/>
    </row>
    <row r="244" spans="1:7">
      <c r="A244" s="3"/>
      <c r="B244" s="3"/>
      <c r="C244" s="3"/>
      <c r="D244" s="3"/>
      <c r="E244" s="3"/>
      <c r="F244" s="3"/>
      <c r="G244" s="3"/>
    </row>
    <row r="245" spans="1:7">
      <c r="A245" s="3"/>
      <c r="B245" s="3"/>
      <c r="C245" s="3"/>
      <c r="D245" s="3"/>
      <c r="E245" s="3"/>
      <c r="F245" s="3"/>
      <c r="G245" s="3"/>
    </row>
    <row r="246" spans="1:7">
      <c r="A246" s="3"/>
      <c r="B246" s="3"/>
      <c r="C246" s="3"/>
      <c r="D246" s="3"/>
      <c r="E246" s="3"/>
      <c r="F246" s="3"/>
      <c r="G246" s="3"/>
    </row>
    <row r="247" spans="1:7">
      <c r="A247" s="3"/>
      <c r="B247" s="3"/>
      <c r="C247" s="3"/>
      <c r="D247" s="3"/>
      <c r="E247" s="3"/>
      <c r="F247" s="3"/>
      <c r="G247" s="3"/>
    </row>
    <row r="248" spans="1:7">
      <c r="A248" s="3"/>
      <c r="B248" s="3"/>
      <c r="C248" s="3"/>
      <c r="D248" s="3"/>
      <c r="E248" s="3"/>
      <c r="F248" s="3"/>
      <c r="G248" s="3"/>
    </row>
    <row r="249" spans="1:7">
      <c r="A249" s="3"/>
      <c r="B249" s="3"/>
      <c r="C249" s="3"/>
      <c r="D249" s="3"/>
      <c r="E249" s="3"/>
      <c r="F249" s="3"/>
      <c r="G249" s="3"/>
    </row>
    <row r="250" spans="1:7">
      <c r="A250" s="3"/>
      <c r="B250" s="3"/>
      <c r="C250" s="3"/>
      <c r="D250" s="3"/>
      <c r="E250" s="3"/>
      <c r="F250" s="3"/>
      <c r="G250" s="3"/>
    </row>
    <row r="251" spans="1:7">
      <c r="A251" s="3"/>
      <c r="B251" s="3"/>
      <c r="C251" s="3"/>
      <c r="D251" s="3"/>
      <c r="E251" s="3"/>
      <c r="F251" s="3"/>
      <c r="G251" s="3"/>
    </row>
    <row r="252" spans="1:7">
      <c r="A252" s="3"/>
      <c r="B252" s="3"/>
      <c r="C252" s="3"/>
      <c r="D252" s="3"/>
      <c r="E252" s="3"/>
      <c r="F252" s="3"/>
      <c r="G252" s="3"/>
    </row>
    <row r="253" spans="1:7">
      <c r="A253" s="3"/>
      <c r="B253" s="3"/>
      <c r="C253" s="3"/>
      <c r="D253" s="3"/>
      <c r="E253" s="3"/>
      <c r="F253" s="3"/>
      <c r="G253" s="3"/>
    </row>
    <row r="254" spans="1:7">
      <c r="A254" s="3"/>
      <c r="B254" s="3"/>
      <c r="C254" s="3"/>
      <c r="D254" s="3"/>
      <c r="E254" s="3"/>
      <c r="F254" s="3"/>
      <c r="G254" s="3"/>
    </row>
    <row r="255" spans="1:7">
      <c r="A255" s="3"/>
      <c r="B255" s="3"/>
      <c r="C255" s="3"/>
      <c r="D255" s="3"/>
      <c r="E255" s="3"/>
      <c r="F255" s="3"/>
      <c r="G255" s="3"/>
    </row>
    <row r="256" spans="1:7">
      <c r="A256" s="3"/>
      <c r="B256" s="3"/>
      <c r="C256" s="3"/>
      <c r="D256" s="3"/>
      <c r="E256" s="3"/>
      <c r="F256" s="3"/>
      <c r="G256" s="3"/>
    </row>
    <row r="257" spans="1:7">
      <c r="A257" s="3"/>
      <c r="B257" s="3"/>
      <c r="C257" s="3"/>
      <c r="D257" s="3"/>
      <c r="E257" s="3"/>
      <c r="F257" s="3"/>
      <c r="G257" s="3"/>
    </row>
    <row r="258" spans="1:7">
      <c r="A258" s="3"/>
      <c r="B258" s="3"/>
      <c r="C258" s="3"/>
      <c r="D258" s="3"/>
      <c r="E258" s="3"/>
      <c r="F258" s="3"/>
      <c r="G258" s="3"/>
    </row>
    <row r="259" spans="1:7">
      <c r="A259" s="3"/>
      <c r="B259" s="3"/>
      <c r="C259" s="3"/>
      <c r="D259" s="3"/>
      <c r="E259" s="3"/>
      <c r="F259" s="3"/>
      <c r="G259" s="3"/>
    </row>
    <row r="260" spans="1:7">
      <c r="A260" s="3"/>
      <c r="B260" s="3"/>
      <c r="C260" s="3"/>
      <c r="D260" s="3"/>
      <c r="E260" s="3"/>
      <c r="F260" s="3"/>
      <c r="G260" s="3"/>
    </row>
    <row r="261" spans="1:7">
      <c r="A261" s="3"/>
      <c r="B261" s="3"/>
      <c r="C261" s="3"/>
      <c r="D261" s="3"/>
      <c r="E261" s="3"/>
      <c r="F261" s="3"/>
      <c r="G261" s="3"/>
    </row>
    <row r="262" spans="1:7">
      <c r="A262" s="3"/>
      <c r="B262" s="3"/>
      <c r="C262" s="3"/>
      <c r="D262" s="3"/>
      <c r="E262" s="3"/>
      <c r="F262" s="3"/>
      <c r="G262" s="3"/>
    </row>
    <row r="263" spans="1:7">
      <c r="A263" s="3"/>
      <c r="B263" s="3"/>
      <c r="C263" s="3"/>
      <c r="D263" s="3"/>
      <c r="E263" s="3"/>
      <c r="F263" s="3"/>
      <c r="G263" s="3"/>
    </row>
    <row r="264" spans="1:7">
      <c r="A264" s="3"/>
      <c r="B264" s="3"/>
      <c r="C264" s="3"/>
      <c r="D264" s="3"/>
      <c r="E264" s="3"/>
      <c r="F264" s="3"/>
      <c r="G264" s="3"/>
    </row>
    <row r="265" spans="1:7">
      <c r="A265" s="3"/>
      <c r="B265" s="3"/>
      <c r="C265" s="3"/>
      <c r="D265" s="3"/>
      <c r="E265" s="3"/>
      <c r="F265" s="3"/>
      <c r="G265" s="3"/>
    </row>
    <row r="266" spans="1:7">
      <c r="A266" s="3"/>
      <c r="B266" s="3"/>
      <c r="C266" s="3"/>
      <c r="D266" s="3"/>
      <c r="E266" s="3"/>
      <c r="F266" s="3"/>
      <c r="G266" s="3"/>
    </row>
    <row r="267" spans="1:7">
      <c r="A267" s="3"/>
      <c r="B267" s="3"/>
      <c r="C267" s="3"/>
      <c r="D267" s="3"/>
      <c r="E267" s="3"/>
      <c r="F267" s="3"/>
      <c r="G267" s="3"/>
    </row>
    <row r="268" spans="1:7">
      <c r="A268" s="3"/>
      <c r="B268" s="3"/>
      <c r="C268" s="3"/>
      <c r="D268" s="3"/>
      <c r="E268" s="3"/>
      <c r="F268" s="3"/>
      <c r="G268" s="3"/>
    </row>
    <row r="269" spans="1:7">
      <c r="A269" s="3"/>
      <c r="B269" s="3"/>
      <c r="C269" s="3"/>
      <c r="D269" s="3"/>
      <c r="E269" s="3"/>
      <c r="F269" s="3"/>
      <c r="G269" s="3"/>
    </row>
    <row r="270" spans="1:7">
      <c r="A270" s="3"/>
      <c r="B270" s="3"/>
      <c r="C270" s="3"/>
      <c r="D270" s="3"/>
      <c r="E270" s="3"/>
      <c r="F270" s="3"/>
      <c r="G270" s="3"/>
    </row>
    <row r="271" spans="1:7">
      <c r="A271" s="3"/>
      <c r="B271" s="3"/>
      <c r="C271" s="3"/>
      <c r="D271" s="3"/>
      <c r="E271" s="3"/>
      <c r="F271" s="3"/>
      <c r="G271" s="3"/>
    </row>
    <row r="272" spans="1:7">
      <c r="A272" s="3"/>
      <c r="B272" s="3"/>
      <c r="C272" s="3"/>
      <c r="D272" s="3"/>
      <c r="E272" s="3"/>
      <c r="F272" s="3"/>
      <c r="G272" s="3"/>
    </row>
    <row r="273" spans="1:7">
      <c r="A273" s="3"/>
      <c r="B273" s="3"/>
      <c r="C273" s="3"/>
      <c r="D273" s="3"/>
      <c r="E273" s="3"/>
      <c r="F273" s="3"/>
      <c r="G273" s="3"/>
    </row>
    <row r="274" spans="1:7">
      <c r="A274" s="3"/>
      <c r="B274" s="3"/>
      <c r="C274" s="3"/>
      <c r="D274" s="3"/>
      <c r="E274" s="3"/>
      <c r="F274" s="3"/>
      <c r="G274" s="3"/>
    </row>
    <row r="275" spans="1:7">
      <c r="A275" s="3"/>
      <c r="B275" s="3"/>
      <c r="C275" s="3"/>
      <c r="D275" s="3"/>
      <c r="E275" s="3"/>
      <c r="F275" s="3"/>
      <c r="G275" s="3"/>
    </row>
    <row r="276" spans="1:7">
      <c r="A276" s="3"/>
      <c r="B276" s="3"/>
      <c r="C276" s="3"/>
      <c r="D276" s="3"/>
      <c r="E276" s="3"/>
      <c r="F276" s="3"/>
      <c r="G276" s="3"/>
    </row>
    <row r="277" spans="1:7">
      <c r="A277" s="3"/>
      <c r="B277" s="3"/>
      <c r="C277" s="3"/>
      <c r="D277" s="3"/>
      <c r="E277" s="3"/>
      <c r="F277" s="3"/>
      <c r="G277" s="3"/>
    </row>
    <row r="278" spans="1:7">
      <c r="A278" s="3"/>
      <c r="B278" s="3"/>
      <c r="C278" s="3"/>
      <c r="D278" s="3"/>
      <c r="E278" s="3"/>
      <c r="F278" s="3"/>
      <c r="G278" s="3"/>
    </row>
    <row r="279" spans="1:7">
      <c r="A279" s="3"/>
      <c r="B279" s="3"/>
      <c r="C279" s="3"/>
      <c r="D279" s="3"/>
      <c r="E279" s="3"/>
      <c r="F279" s="3"/>
      <c r="G279" s="3"/>
    </row>
    <row r="280" spans="1:7">
      <c r="A280" s="3"/>
      <c r="B280" s="3"/>
      <c r="C280" s="3"/>
      <c r="D280" s="3"/>
      <c r="E280" s="3"/>
      <c r="F280" s="3"/>
      <c r="G280" s="3"/>
    </row>
    <row r="281" spans="1:7">
      <c r="A281" s="3"/>
      <c r="B281" s="3"/>
      <c r="C281" s="3"/>
      <c r="D281" s="3"/>
      <c r="E281" s="3"/>
      <c r="F281" s="3"/>
      <c r="G281" s="3"/>
    </row>
    <row r="282" spans="1:7">
      <c r="A282" s="3"/>
      <c r="B282" s="3"/>
      <c r="C282" s="3"/>
      <c r="D282" s="3"/>
      <c r="E282" s="3"/>
      <c r="F282" s="3"/>
      <c r="G282" s="3"/>
    </row>
    <row r="283" spans="1:7">
      <c r="A283" s="3"/>
      <c r="B283" s="3"/>
      <c r="C283" s="3"/>
      <c r="D283" s="3"/>
      <c r="E283" s="3"/>
      <c r="F283" s="3"/>
      <c r="G283" s="3"/>
    </row>
    <row r="284" spans="1:7">
      <c r="A284" s="3"/>
      <c r="B284" s="3"/>
      <c r="C284" s="3"/>
      <c r="D284" s="3"/>
      <c r="E284" s="3"/>
      <c r="F284" s="3"/>
      <c r="G284" s="3"/>
    </row>
    <row r="285" spans="1:7">
      <c r="A285" s="3"/>
      <c r="B285" s="3"/>
      <c r="C285" s="3"/>
      <c r="D285" s="3"/>
      <c r="E285" s="3"/>
      <c r="F285" s="3"/>
      <c r="G285" s="3"/>
    </row>
    <row r="286" spans="1:7">
      <c r="A286" s="3"/>
      <c r="B286" s="3"/>
      <c r="C286" s="3"/>
      <c r="D286" s="3"/>
      <c r="E286" s="3"/>
      <c r="F286" s="3"/>
      <c r="G286" s="3"/>
    </row>
    <row r="287" spans="1:7">
      <c r="A287" s="3"/>
      <c r="B287" s="3"/>
      <c r="C287" s="3"/>
      <c r="D287" s="3"/>
      <c r="E287" s="3"/>
      <c r="F287" s="3"/>
      <c r="G287" s="3"/>
    </row>
    <row r="288" spans="1:7">
      <c r="A288" s="3"/>
      <c r="B288" s="3"/>
      <c r="C288" s="3"/>
      <c r="D288" s="3"/>
      <c r="E288" s="3"/>
      <c r="F288" s="3"/>
      <c r="G288" s="3"/>
    </row>
    <row r="289" spans="1:7">
      <c r="A289" s="3"/>
      <c r="B289" s="3"/>
      <c r="C289" s="3"/>
      <c r="D289" s="3"/>
      <c r="E289" s="3"/>
      <c r="F289" s="3"/>
      <c r="G289" s="3"/>
    </row>
    <row r="290" spans="1:7">
      <c r="A290" s="3"/>
      <c r="B290" s="3"/>
      <c r="C290" s="3"/>
      <c r="D290" s="3"/>
      <c r="E290" s="3"/>
      <c r="F290" s="3"/>
      <c r="G290" s="3"/>
    </row>
    <row r="291" spans="1:7">
      <c r="A291" s="3"/>
      <c r="B291" s="3"/>
      <c r="C291" s="3"/>
      <c r="D291" s="3"/>
      <c r="E291" s="3"/>
      <c r="F291" s="3"/>
      <c r="G291" s="3"/>
    </row>
    <row r="292" spans="1:7">
      <c r="A292" s="3"/>
      <c r="B292" s="3"/>
      <c r="C292" s="3"/>
      <c r="D292" s="3"/>
      <c r="E292" s="3"/>
      <c r="F292" s="3"/>
      <c r="G292" s="3"/>
    </row>
    <row r="293" spans="1:7">
      <c r="A293" s="3"/>
      <c r="B293" s="3"/>
      <c r="C293" s="3"/>
      <c r="D293" s="3"/>
      <c r="E293" s="3"/>
      <c r="F293" s="3"/>
      <c r="G293" s="3"/>
    </row>
    <row r="294" spans="1:7">
      <c r="A294" s="3"/>
      <c r="B294" s="3"/>
      <c r="C294" s="3"/>
      <c r="D294" s="3"/>
      <c r="E294" s="3"/>
      <c r="F294" s="3"/>
      <c r="G294" s="3"/>
    </row>
    <row r="295" spans="1:7">
      <c r="A295" s="3"/>
      <c r="B295" s="3"/>
      <c r="C295" s="3"/>
      <c r="D295" s="3"/>
      <c r="E295" s="3"/>
      <c r="F295" s="3"/>
      <c r="G295" s="3"/>
    </row>
    <row r="296" spans="1:7">
      <c r="A296" s="3"/>
      <c r="B296" s="3"/>
      <c r="C296" s="3"/>
      <c r="D296" s="3"/>
      <c r="E296" s="3"/>
      <c r="F296" s="3"/>
      <c r="G296" s="3"/>
    </row>
    <row r="297" spans="1:7">
      <c r="A297" s="3"/>
      <c r="B297" s="3"/>
      <c r="C297" s="3"/>
      <c r="D297" s="3"/>
      <c r="E297" s="3"/>
      <c r="F297" s="3"/>
      <c r="G297" s="3"/>
    </row>
    <row r="298" spans="1:7">
      <c r="A298" s="3"/>
      <c r="B298" s="3"/>
      <c r="C298" s="3"/>
      <c r="D298" s="3"/>
      <c r="E298" s="3"/>
      <c r="F298" s="3"/>
      <c r="G298" s="3"/>
    </row>
    <row r="299" spans="1:7">
      <c r="A299" s="3"/>
      <c r="B299" s="3"/>
      <c r="C299" s="3"/>
      <c r="D299" s="3"/>
      <c r="E299" s="3"/>
      <c r="F299" s="3"/>
      <c r="G299" s="3"/>
    </row>
    <row r="300" spans="1:7">
      <c r="A300" s="3"/>
      <c r="B300" s="3"/>
      <c r="C300" s="3"/>
      <c r="D300" s="3"/>
      <c r="E300" s="3"/>
      <c r="F300" s="3"/>
      <c r="G300" s="3"/>
    </row>
    <row r="301" spans="1:7">
      <c r="A301" s="3"/>
      <c r="B301" s="3"/>
      <c r="C301" s="3"/>
      <c r="D301" s="3"/>
      <c r="E301" s="3"/>
      <c r="F301" s="3"/>
      <c r="G301" s="3"/>
    </row>
    <row r="302" spans="1:7">
      <c r="A302" s="3"/>
      <c r="B302" s="3"/>
      <c r="C302" s="3"/>
      <c r="D302" s="3"/>
      <c r="E302" s="3"/>
      <c r="F302" s="3"/>
      <c r="G302" s="3"/>
    </row>
    <row r="303" spans="1:7">
      <c r="A303" s="3"/>
      <c r="B303" s="3"/>
      <c r="C303" s="3"/>
      <c r="D303" s="3"/>
      <c r="E303" s="3"/>
      <c r="F303" s="3"/>
      <c r="G303" s="3"/>
    </row>
    <row r="304" spans="1:7">
      <c r="A304" s="3"/>
      <c r="B304" s="3"/>
      <c r="C304" s="3"/>
      <c r="D304" s="3"/>
      <c r="E304" s="3"/>
      <c r="F304" s="3"/>
      <c r="G304" s="3"/>
    </row>
    <row r="305" spans="1:7">
      <c r="A305" s="3"/>
      <c r="B305" s="3"/>
      <c r="C305" s="3"/>
      <c r="D305" s="3"/>
      <c r="E305" s="3"/>
      <c r="F305" s="3"/>
      <c r="G305" s="3"/>
    </row>
    <row r="306" spans="1:7">
      <c r="A306" s="3"/>
      <c r="B306" s="3"/>
      <c r="C306" s="3"/>
      <c r="D306" s="3"/>
      <c r="E306" s="3"/>
      <c r="F306" s="3"/>
      <c r="G306" s="3"/>
    </row>
    <row r="307" spans="1:7">
      <c r="A307" s="3"/>
      <c r="B307" s="3"/>
      <c r="C307" s="3"/>
      <c r="D307" s="3"/>
      <c r="E307" s="3"/>
      <c r="F307" s="3"/>
      <c r="G307" s="3"/>
    </row>
    <row r="308" spans="1:7">
      <c r="A308" s="3"/>
      <c r="B308" s="3"/>
      <c r="C308" s="3"/>
      <c r="D308" s="3"/>
      <c r="E308" s="3"/>
      <c r="F308" s="3"/>
      <c r="G308" s="3"/>
    </row>
    <row r="309" spans="1:7">
      <c r="A309" s="3"/>
      <c r="B309" s="3"/>
      <c r="C309" s="3"/>
      <c r="D309" s="3"/>
      <c r="E309" s="3"/>
      <c r="F309" s="3"/>
      <c r="G309" s="3"/>
    </row>
    <row r="310" spans="1:7">
      <c r="A310" s="3"/>
      <c r="B310" s="3"/>
      <c r="C310" s="3"/>
      <c r="D310" s="3"/>
      <c r="E310" s="3"/>
      <c r="F310" s="3"/>
      <c r="G310" s="3"/>
    </row>
    <row r="311" spans="1:7">
      <c r="A311" s="3"/>
      <c r="B311" s="3"/>
      <c r="C311" s="3"/>
      <c r="D311" s="3"/>
      <c r="E311" s="3"/>
      <c r="F311" s="3"/>
      <c r="G311" s="3"/>
    </row>
    <row r="312" spans="1:7">
      <c r="A312" s="3"/>
      <c r="B312" s="3"/>
      <c r="C312" s="3"/>
      <c r="D312" s="3"/>
      <c r="E312" s="3"/>
      <c r="F312" s="3"/>
      <c r="G312" s="3"/>
    </row>
    <row r="313" spans="1:7">
      <c r="A313" s="3"/>
      <c r="B313" s="3"/>
      <c r="C313" s="3"/>
      <c r="D313" s="3"/>
      <c r="E313" s="3"/>
      <c r="F313" s="3"/>
      <c r="G313" s="3"/>
    </row>
    <row r="314" spans="1:7">
      <c r="A314" s="3"/>
      <c r="B314" s="3"/>
      <c r="C314" s="3"/>
      <c r="D314" s="3"/>
      <c r="E314" s="3"/>
      <c r="F314" s="3"/>
      <c r="G314" s="3"/>
    </row>
    <row r="315" spans="1:7">
      <c r="A315" s="3"/>
      <c r="B315" s="3"/>
      <c r="C315" s="3"/>
      <c r="D315" s="3"/>
      <c r="E315" s="3"/>
      <c r="F315" s="3"/>
      <c r="G315" s="3"/>
    </row>
    <row r="316" spans="1:7">
      <c r="A316" s="3"/>
      <c r="B316" s="3"/>
      <c r="C316" s="3"/>
      <c r="D316" s="3"/>
      <c r="E316" s="3"/>
      <c r="F316" s="3"/>
      <c r="G316" s="3"/>
    </row>
    <row r="317" spans="1:7">
      <c r="A317" s="3"/>
      <c r="B317" s="3"/>
      <c r="C317" s="3"/>
      <c r="D317" s="3"/>
      <c r="E317" s="3"/>
      <c r="F317" s="3"/>
      <c r="G317" s="3"/>
    </row>
    <row r="318" spans="1:7">
      <c r="A318" s="3"/>
      <c r="B318" s="3"/>
      <c r="C318" s="3"/>
      <c r="D318" s="3"/>
      <c r="E318" s="3"/>
      <c r="F318" s="3"/>
      <c r="G318" s="3"/>
    </row>
    <row r="319" spans="1:7">
      <c r="A319" s="3"/>
      <c r="B319" s="3"/>
      <c r="C319" s="3"/>
      <c r="D319" s="3"/>
      <c r="E319" s="3"/>
      <c r="F319" s="3"/>
      <c r="G319" s="3"/>
    </row>
    <row r="320" spans="1:7">
      <c r="A320" s="3"/>
      <c r="B320" s="3"/>
      <c r="C320" s="3"/>
      <c r="D320" s="3"/>
      <c r="E320" s="3"/>
      <c r="F320" s="3"/>
      <c r="G320" s="3"/>
    </row>
    <row r="321" spans="1:7">
      <c r="A321" s="3"/>
      <c r="B321" s="3"/>
      <c r="C321" s="3"/>
      <c r="D321" s="3"/>
      <c r="E321" s="3"/>
      <c r="F321" s="3"/>
      <c r="G321" s="3"/>
    </row>
    <row r="322" spans="1:7">
      <c r="A322" s="3"/>
      <c r="B322" s="3"/>
      <c r="C322" s="3"/>
      <c r="D322" s="3"/>
      <c r="E322" s="3"/>
      <c r="F322" s="3"/>
      <c r="G322" s="3"/>
    </row>
    <row r="323" spans="1:7">
      <c r="A323" s="3"/>
      <c r="B323" s="3"/>
      <c r="C323" s="3"/>
      <c r="D323" s="3"/>
      <c r="E323" s="3"/>
      <c r="F323" s="3"/>
      <c r="G323" s="3"/>
    </row>
    <row r="324" spans="1:7">
      <c r="A324" s="3"/>
      <c r="B324" s="3"/>
      <c r="C324" s="3"/>
      <c r="D324" s="3"/>
      <c r="E324" s="3"/>
      <c r="F324" s="3"/>
      <c r="G324" s="3"/>
    </row>
    <row r="325" spans="1:7">
      <c r="A325" s="3"/>
      <c r="B325" s="3"/>
      <c r="C325" s="3"/>
      <c r="D325" s="3"/>
      <c r="E325" s="3"/>
      <c r="F325" s="3"/>
      <c r="G325" s="3"/>
    </row>
    <row r="326" spans="1:7">
      <c r="A326" s="3"/>
      <c r="B326" s="3"/>
      <c r="C326" s="3"/>
      <c r="D326" s="3"/>
      <c r="E326" s="3"/>
      <c r="F326" s="3"/>
      <c r="G326" s="3"/>
    </row>
    <row r="327" spans="1:7">
      <c r="A327" s="3"/>
      <c r="B327" s="3"/>
      <c r="C327" s="3"/>
      <c r="D327" s="3"/>
      <c r="E327" s="3"/>
      <c r="F327" s="3"/>
      <c r="G327" s="3"/>
    </row>
    <row r="328" spans="1:7">
      <c r="A328" s="3"/>
      <c r="B328" s="3"/>
      <c r="C328" s="3"/>
      <c r="D328" s="3"/>
      <c r="E328" s="3"/>
      <c r="F328" s="3"/>
      <c r="G328" s="3"/>
    </row>
    <row r="329" spans="1:7">
      <c r="A329" s="3"/>
      <c r="B329" s="3"/>
      <c r="C329" s="3"/>
      <c r="D329" s="3"/>
      <c r="E329" s="3"/>
      <c r="F329" s="3"/>
      <c r="G329" s="3"/>
    </row>
    <row r="330" spans="1:7">
      <c r="A330" s="3"/>
      <c r="B330" s="3"/>
      <c r="C330" s="3"/>
      <c r="D330" s="3"/>
      <c r="E330" s="3"/>
      <c r="F330" s="3"/>
      <c r="G330" s="3"/>
    </row>
    <row r="331" spans="1:7">
      <c r="A331" s="3"/>
      <c r="B331" s="3"/>
      <c r="C331" s="3"/>
      <c r="D331" s="3"/>
      <c r="E331" s="3"/>
      <c r="F331" s="3"/>
      <c r="G331" s="3"/>
    </row>
    <row r="332" spans="1:7">
      <c r="A332" s="3"/>
      <c r="B332" s="3"/>
      <c r="C332" s="3"/>
      <c r="D332" s="3"/>
      <c r="E332" s="3"/>
      <c r="F332" s="3"/>
      <c r="G332" s="3"/>
    </row>
    <row r="333" spans="1:7">
      <c r="A333" s="3"/>
      <c r="B333" s="3"/>
      <c r="C333" s="3"/>
      <c r="D333" s="3"/>
      <c r="E333" s="3"/>
      <c r="F333" s="3"/>
      <c r="G333" s="3"/>
    </row>
    <row r="334" spans="1:7">
      <c r="A334" s="3"/>
      <c r="B334" s="3"/>
      <c r="C334" s="3"/>
      <c r="D334" s="3"/>
      <c r="E334" s="3"/>
      <c r="F334" s="3"/>
      <c r="G334" s="3"/>
    </row>
    <row r="335" spans="1:7">
      <c r="A335" s="3"/>
      <c r="B335" s="3"/>
      <c r="C335" s="3"/>
      <c r="D335" s="3"/>
      <c r="E335" s="3"/>
      <c r="F335" s="3"/>
      <c r="G335" s="3"/>
    </row>
    <row r="336" spans="1:7">
      <c r="A336" s="3"/>
      <c r="B336" s="3"/>
      <c r="C336" s="3"/>
      <c r="D336" s="3"/>
      <c r="E336" s="3"/>
      <c r="F336" s="3"/>
      <c r="G336" s="3"/>
    </row>
    <row r="337" spans="1:7">
      <c r="A337" s="3"/>
      <c r="B337" s="3"/>
      <c r="C337" s="3"/>
      <c r="D337" s="3"/>
      <c r="E337" s="3"/>
      <c r="F337" s="3"/>
      <c r="G337" s="3"/>
    </row>
    <row r="338" spans="1:7">
      <c r="A338" s="3"/>
      <c r="B338" s="3"/>
      <c r="C338" s="3"/>
      <c r="D338" s="3"/>
      <c r="E338" s="3"/>
      <c r="F338" s="3"/>
      <c r="G338" s="3"/>
    </row>
    <row r="339" spans="1:7">
      <c r="A339" s="3"/>
      <c r="B339" s="3"/>
      <c r="C339" s="3"/>
      <c r="D339" s="3"/>
      <c r="E339" s="3"/>
      <c r="F339" s="3"/>
      <c r="G339" s="3"/>
    </row>
    <row r="340" spans="1:7">
      <c r="A340" s="3"/>
      <c r="B340" s="3"/>
      <c r="C340" s="3"/>
      <c r="D340" s="3"/>
      <c r="E340" s="3"/>
      <c r="F340" s="3"/>
      <c r="G340" s="3"/>
    </row>
    <row r="341" spans="1:7">
      <c r="A341" s="3"/>
      <c r="B341" s="3"/>
      <c r="C341" s="3"/>
      <c r="D341" s="3"/>
      <c r="E341" s="3"/>
      <c r="F341" s="3"/>
      <c r="G341" s="3"/>
    </row>
    <row r="342" spans="1:7">
      <c r="A342" s="3"/>
      <c r="B342" s="3"/>
      <c r="C342" s="3"/>
      <c r="D342" s="3"/>
      <c r="E342" s="3"/>
      <c r="F342" s="3"/>
      <c r="G342" s="3"/>
    </row>
    <row r="343" spans="1:7">
      <c r="A343" s="3"/>
      <c r="B343" s="3"/>
      <c r="C343" s="3"/>
      <c r="D343" s="3"/>
      <c r="E343" s="3"/>
      <c r="F343" s="3"/>
      <c r="G343" s="3"/>
    </row>
    <row r="344" spans="1:7">
      <c r="A344" s="3"/>
      <c r="B344" s="3"/>
      <c r="C344" s="3"/>
      <c r="D344" s="3"/>
      <c r="E344" s="3"/>
      <c r="F344" s="3"/>
      <c r="G344" s="3"/>
    </row>
    <row r="345" spans="1:7">
      <c r="A345" s="3"/>
      <c r="B345" s="3"/>
      <c r="C345" s="3"/>
      <c r="D345" s="3"/>
      <c r="E345" s="3"/>
      <c r="F345" s="3"/>
      <c r="G345" s="3"/>
    </row>
    <row r="346" spans="1:7">
      <c r="A346" s="3"/>
      <c r="B346" s="3"/>
      <c r="C346" s="3"/>
      <c r="D346" s="3"/>
      <c r="E346" s="3"/>
      <c r="F346" s="3"/>
      <c r="G346" s="3"/>
    </row>
    <row r="347" spans="1:7">
      <c r="A347" s="3"/>
      <c r="B347" s="3"/>
      <c r="C347" s="3"/>
      <c r="D347" s="3"/>
      <c r="E347" s="3"/>
      <c r="F347" s="3"/>
      <c r="G347" s="3"/>
    </row>
    <row r="348" spans="1:7">
      <c r="A348" s="3"/>
      <c r="B348" s="3"/>
      <c r="C348" s="3"/>
      <c r="D348" s="3"/>
      <c r="E348" s="3"/>
      <c r="F348" s="3"/>
      <c r="G348" s="3"/>
    </row>
    <row r="349" spans="1:7">
      <c r="A349" s="3"/>
      <c r="B349" s="3"/>
      <c r="C349" s="3"/>
      <c r="D349" s="3"/>
      <c r="E349" s="3"/>
      <c r="F349" s="3"/>
      <c r="G349" s="3"/>
    </row>
    <row r="350" spans="1:7">
      <c r="A350" s="3"/>
      <c r="B350" s="3"/>
      <c r="C350" s="3"/>
      <c r="D350" s="3"/>
      <c r="E350" s="3"/>
      <c r="F350" s="3"/>
      <c r="G350" s="3"/>
    </row>
    <row r="351" spans="1:7">
      <c r="A351" s="3"/>
      <c r="B351" s="3"/>
      <c r="C351" s="3"/>
      <c r="D351" s="3"/>
      <c r="E351" s="3"/>
      <c r="F351" s="3"/>
      <c r="G351" s="3"/>
    </row>
    <row r="352" spans="1:7">
      <c r="A352" s="3"/>
      <c r="B352" s="3"/>
      <c r="C352" s="3"/>
      <c r="D352" s="3"/>
      <c r="E352" s="3"/>
      <c r="F352" s="3"/>
      <c r="G352" s="3"/>
    </row>
    <row r="353" spans="1:7">
      <c r="A353" s="3"/>
      <c r="B353" s="3"/>
      <c r="C353" s="3"/>
      <c r="D353" s="3"/>
      <c r="E353" s="3"/>
      <c r="F353" s="3"/>
      <c r="G353" s="3"/>
    </row>
    <row r="354" spans="1:7">
      <c r="A354" s="3"/>
      <c r="B354" s="3"/>
      <c r="C354" s="3"/>
      <c r="D354" s="3"/>
      <c r="E354" s="3"/>
      <c r="F354" s="3"/>
      <c r="G354" s="3"/>
    </row>
    <row r="355" spans="1:7">
      <c r="A355" s="3"/>
      <c r="B355" s="3"/>
      <c r="C355" s="3"/>
      <c r="D355" s="3"/>
      <c r="E355" s="3"/>
      <c r="F355" s="3"/>
      <c r="G355" s="3"/>
    </row>
    <row r="356" spans="1:7">
      <c r="A356" s="3"/>
      <c r="B356" s="3"/>
      <c r="C356" s="3"/>
      <c r="D356" s="3"/>
      <c r="E356" s="3"/>
      <c r="F356" s="3"/>
      <c r="G356" s="3"/>
    </row>
    <row r="357" spans="1:7">
      <c r="A357" s="3"/>
      <c r="B357" s="3"/>
      <c r="C357" s="3"/>
      <c r="D357" s="3"/>
      <c r="E357" s="3"/>
      <c r="F357" s="3"/>
      <c r="G357" s="3"/>
    </row>
    <row r="358" spans="1:7">
      <c r="A358" s="3"/>
      <c r="B358" s="3"/>
      <c r="C358" s="3"/>
      <c r="D358" s="3"/>
      <c r="E358" s="3"/>
      <c r="F358" s="3"/>
      <c r="G358" s="3"/>
    </row>
    <row r="359" spans="1:7">
      <c r="A359" s="3"/>
      <c r="B359" s="3"/>
      <c r="C359" s="3"/>
      <c r="D359" s="3"/>
      <c r="E359" s="3"/>
      <c r="F359" s="3"/>
      <c r="G359" s="3"/>
    </row>
    <row r="360" spans="1:7">
      <c r="A360" s="3"/>
      <c r="B360" s="3"/>
      <c r="C360" s="3"/>
      <c r="D360" s="3"/>
      <c r="E360" s="3"/>
      <c r="F360" s="3"/>
      <c r="G360" s="3"/>
    </row>
    <row r="361" spans="1:7">
      <c r="A361" s="3"/>
      <c r="B361" s="3"/>
      <c r="C361" s="3"/>
      <c r="D361" s="3"/>
      <c r="E361" s="3"/>
      <c r="F361" s="3"/>
      <c r="G361" s="3"/>
    </row>
    <row r="362" spans="1:7">
      <c r="A362" s="3"/>
      <c r="B362" s="3"/>
      <c r="C362" s="3"/>
      <c r="D362" s="3"/>
      <c r="E362" s="3"/>
      <c r="F362" s="3"/>
      <c r="G362" s="3"/>
    </row>
    <row r="363" spans="1:7">
      <c r="A363" s="3"/>
      <c r="B363" s="3"/>
      <c r="C363" s="3"/>
      <c r="D363" s="3"/>
      <c r="E363" s="3"/>
      <c r="F363" s="3"/>
      <c r="G363" s="3"/>
    </row>
    <row r="364" spans="1:7">
      <c r="A364" s="3"/>
      <c r="B364" s="3"/>
      <c r="C364" s="3"/>
      <c r="D364" s="3"/>
      <c r="E364" s="3"/>
      <c r="F364" s="3"/>
      <c r="G364" s="3"/>
    </row>
    <row r="365" spans="1:7">
      <c r="A365" s="3"/>
      <c r="B365" s="3"/>
      <c r="C365" s="3"/>
      <c r="D365" s="3"/>
      <c r="E365" s="3"/>
      <c r="F365" s="3"/>
      <c r="G365" s="3"/>
    </row>
    <row r="366" spans="1:7">
      <c r="A366" s="3"/>
      <c r="B366" s="3"/>
      <c r="C366" s="3"/>
      <c r="D366" s="3"/>
      <c r="E366" s="3"/>
      <c r="F366" s="3"/>
      <c r="G366" s="3"/>
    </row>
    <row r="367" spans="1:7">
      <c r="A367" s="3"/>
      <c r="B367" s="3"/>
      <c r="C367" s="3"/>
      <c r="D367" s="3"/>
      <c r="E367" s="3"/>
      <c r="F367" s="3"/>
      <c r="G367" s="3"/>
    </row>
    <row r="368" spans="1:7">
      <c r="A368" s="3"/>
      <c r="B368" s="3"/>
      <c r="C368" s="3"/>
      <c r="D368" s="3"/>
      <c r="E368" s="3"/>
      <c r="F368" s="3"/>
      <c r="G368" s="3"/>
    </row>
    <row r="369" spans="1:7">
      <c r="A369" s="3"/>
      <c r="B369" s="3"/>
      <c r="C369" s="3"/>
      <c r="D369" s="3"/>
      <c r="E369" s="3"/>
      <c r="F369" s="3"/>
      <c r="G369" s="3"/>
    </row>
    <row r="370" spans="1:7">
      <c r="A370" s="3"/>
      <c r="B370" s="3"/>
      <c r="C370" s="3"/>
      <c r="D370" s="3"/>
      <c r="E370" s="3"/>
      <c r="F370" s="3"/>
      <c r="G370" s="3"/>
    </row>
    <row r="371" spans="1:7">
      <c r="A371" s="3"/>
      <c r="B371" s="3"/>
      <c r="C371" s="3"/>
      <c r="D371" s="3"/>
      <c r="E371" s="3"/>
      <c r="F371" s="3"/>
      <c r="G371" s="3"/>
    </row>
    <row r="372" spans="1:7">
      <c r="A372" s="3"/>
      <c r="B372" s="3"/>
      <c r="C372" s="3"/>
      <c r="D372" s="3"/>
      <c r="E372" s="3"/>
      <c r="F372" s="3"/>
      <c r="G372" s="3"/>
    </row>
    <row r="373" spans="1:7">
      <c r="A373" s="3"/>
      <c r="B373" s="3"/>
      <c r="C373" s="3"/>
      <c r="D373" s="3"/>
      <c r="E373" s="3"/>
      <c r="F373" s="3"/>
      <c r="G373" s="3"/>
    </row>
    <row r="374" spans="1:7">
      <c r="A374" s="3"/>
      <c r="B374" s="3"/>
      <c r="C374" s="3"/>
      <c r="D374" s="3"/>
      <c r="E374" s="3"/>
      <c r="F374" s="3"/>
      <c r="G374" s="3"/>
    </row>
    <row r="375" spans="1:7">
      <c r="A375" s="3"/>
      <c r="B375" s="3"/>
      <c r="C375" s="3"/>
      <c r="D375" s="3"/>
      <c r="E375" s="3"/>
      <c r="F375" s="3"/>
      <c r="G375" s="3"/>
    </row>
    <row r="376" spans="1:7">
      <c r="A376" s="3"/>
      <c r="B376" s="3"/>
      <c r="C376" s="3"/>
      <c r="D376" s="3"/>
      <c r="E376" s="3"/>
      <c r="F376" s="3"/>
      <c r="G376" s="3"/>
    </row>
    <row r="377" spans="1:7">
      <c r="A377" s="3"/>
      <c r="B377" s="3"/>
      <c r="C377" s="3"/>
      <c r="D377" s="3"/>
      <c r="E377" s="3"/>
      <c r="F377" s="3"/>
      <c r="G377" s="3"/>
    </row>
    <row r="378" spans="1:7">
      <c r="A378" s="3"/>
      <c r="B378" s="3"/>
      <c r="C378" s="3"/>
      <c r="D378" s="3"/>
      <c r="E378" s="3"/>
      <c r="F378" s="3"/>
      <c r="G378" s="3"/>
    </row>
    <row r="379" spans="1:7">
      <c r="A379" s="3"/>
      <c r="B379" s="3"/>
      <c r="C379" s="3"/>
      <c r="D379" s="3"/>
      <c r="E379" s="3"/>
      <c r="F379" s="3"/>
      <c r="G379" s="3"/>
    </row>
    <row r="380" spans="1:7">
      <c r="A380" s="3"/>
      <c r="B380" s="3"/>
      <c r="C380" s="3"/>
      <c r="D380" s="3"/>
      <c r="E380" s="3"/>
      <c r="F380" s="3"/>
      <c r="G380" s="3"/>
    </row>
    <row r="381" spans="1:7">
      <c r="A381" s="3"/>
      <c r="B381" s="3"/>
      <c r="C381" s="3"/>
      <c r="D381" s="3"/>
      <c r="E381" s="3"/>
      <c r="F381" s="3"/>
      <c r="G381" s="3"/>
    </row>
    <row r="382" spans="1:7">
      <c r="A382" s="3"/>
      <c r="B382" s="3"/>
      <c r="C382" s="3"/>
      <c r="D382" s="3"/>
      <c r="E382" s="3"/>
      <c r="F382" s="3"/>
      <c r="G382" s="3"/>
    </row>
    <row r="383" spans="1:7">
      <c r="A383" s="3"/>
      <c r="B383" s="3"/>
      <c r="C383" s="3"/>
      <c r="D383" s="3"/>
      <c r="E383" s="3"/>
      <c r="F383" s="3"/>
      <c r="G383" s="3"/>
    </row>
    <row r="384" spans="1:7">
      <c r="A384" s="3"/>
      <c r="B384" s="3"/>
      <c r="C384" s="3"/>
      <c r="D384" s="3"/>
      <c r="E384" s="3"/>
      <c r="F384" s="3"/>
      <c r="G384" s="3"/>
    </row>
    <row r="385" spans="1:7">
      <c r="A385" s="3"/>
      <c r="B385" s="3"/>
      <c r="C385" s="3"/>
      <c r="D385" s="3"/>
      <c r="E385" s="3"/>
      <c r="F385" s="3"/>
      <c r="G385" s="3"/>
    </row>
    <row r="386" spans="1:7">
      <c r="A386" s="3"/>
      <c r="B386" s="3"/>
      <c r="C386" s="3"/>
      <c r="D386" s="3"/>
      <c r="E386" s="3"/>
      <c r="F386" s="3"/>
      <c r="G386" s="3"/>
    </row>
    <row r="387" spans="1:7">
      <c r="A387" s="3"/>
      <c r="B387" s="3"/>
      <c r="C387" s="3"/>
      <c r="D387" s="3"/>
      <c r="E387" s="3"/>
      <c r="F387" s="3"/>
      <c r="G387" s="3"/>
    </row>
    <row r="388" spans="1:7">
      <c r="A388" s="3"/>
      <c r="B388" s="3"/>
      <c r="C388" s="3"/>
      <c r="D388" s="3"/>
      <c r="E388" s="3"/>
      <c r="F388" s="3"/>
      <c r="G388" s="3"/>
    </row>
    <row r="389" spans="1:7">
      <c r="A389" s="3"/>
      <c r="B389" s="3"/>
      <c r="C389" s="3"/>
      <c r="D389" s="3"/>
      <c r="E389" s="3"/>
      <c r="F389" s="3"/>
      <c r="G389" s="3"/>
    </row>
    <row r="390" spans="1:7">
      <c r="A390" s="3"/>
      <c r="B390" s="3"/>
      <c r="C390" s="3"/>
      <c r="D390" s="3"/>
      <c r="E390" s="3"/>
      <c r="F390" s="3"/>
      <c r="G390" s="3"/>
    </row>
    <row r="391" spans="1:7">
      <c r="A391" s="3"/>
      <c r="B391" s="3"/>
      <c r="C391" s="3"/>
      <c r="D391" s="3"/>
      <c r="E391" s="3"/>
      <c r="F391" s="3"/>
      <c r="G391" s="3"/>
    </row>
    <row r="392" spans="1:7">
      <c r="A392" s="3"/>
      <c r="B392" s="3"/>
      <c r="C392" s="3"/>
      <c r="D392" s="3"/>
      <c r="E392" s="3"/>
      <c r="F392" s="3"/>
      <c r="G392" s="3"/>
    </row>
    <row r="393" spans="1:7">
      <c r="A393" s="3"/>
      <c r="B393" s="3"/>
      <c r="C393" s="3"/>
      <c r="D393" s="3"/>
      <c r="E393" s="3"/>
      <c r="F393" s="3"/>
      <c r="G393" s="3"/>
    </row>
    <row r="394" spans="1:7">
      <c r="A394" s="3"/>
      <c r="B394" s="3"/>
      <c r="C394" s="3"/>
      <c r="D394" s="3"/>
      <c r="E394" s="3"/>
      <c r="F394" s="3"/>
      <c r="G394" s="3"/>
    </row>
    <row r="395" spans="1:7">
      <c r="A395" s="3"/>
      <c r="B395" s="3"/>
      <c r="C395" s="3"/>
      <c r="D395" s="3"/>
      <c r="E395" s="3"/>
      <c r="F395" s="3"/>
      <c r="G395" s="3"/>
    </row>
    <row r="396" spans="1:7">
      <c r="A396" s="3"/>
      <c r="B396" s="3"/>
      <c r="C396" s="3"/>
      <c r="D396" s="3"/>
      <c r="E396" s="3"/>
      <c r="F396" s="3"/>
      <c r="G396" s="3"/>
    </row>
    <row r="397" spans="1:7">
      <c r="A397" s="3"/>
      <c r="B397" s="3"/>
      <c r="C397" s="3"/>
      <c r="D397" s="3"/>
      <c r="E397" s="3"/>
      <c r="F397" s="3"/>
      <c r="G397" s="3"/>
    </row>
    <row r="398" spans="1:7">
      <c r="A398" s="3"/>
      <c r="B398" s="3"/>
      <c r="C398" s="3"/>
      <c r="D398" s="3"/>
      <c r="E398" s="3"/>
      <c r="F398" s="3"/>
      <c r="G398" s="3"/>
    </row>
    <row r="399" spans="1:7">
      <c r="A399" s="3"/>
      <c r="B399" s="3"/>
      <c r="C399" s="3"/>
      <c r="D399" s="3"/>
      <c r="E399" s="3"/>
      <c r="F399" s="3"/>
      <c r="G399" s="3"/>
    </row>
    <row r="400" spans="1:7">
      <c r="A400" s="3"/>
      <c r="B400" s="3"/>
      <c r="C400" s="3"/>
      <c r="D400" s="3"/>
      <c r="E400" s="3"/>
      <c r="F400" s="3"/>
      <c r="G400" s="3"/>
    </row>
    <row r="401" spans="1:7">
      <c r="A401" s="3"/>
      <c r="B401" s="3"/>
      <c r="C401" s="3"/>
      <c r="D401" s="3"/>
      <c r="E401" s="3"/>
      <c r="F401" s="3"/>
      <c r="G401" s="3"/>
    </row>
    <row r="402" spans="1:7">
      <c r="A402" s="3"/>
      <c r="B402" s="3"/>
      <c r="C402" s="3"/>
      <c r="D402" s="3"/>
      <c r="E402" s="3"/>
      <c r="F402" s="3"/>
      <c r="G402" s="3"/>
    </row>
    <row r="403" spans="1:7">
      <c r="A403" s="3"/>
      <c r="B403" s="3"/>
      <c r="C403" s="3"/>
      <c r="D403" s="3"/>
      <c r="E403" s="3"/>
      <c r="F403" s="3"/>
      <c r="G403" s="3"/>
    </row>
    <row r="404" spans="1:7">
      <c r="A404" s="3"/>
      <c r="B404" s="3"/>
      <c r="C404" s="3"/>
      <c r="D404" s="3"/>
      <c r="E404" s="3"/>
      <c r="F404" s="3"/>
      <c r="G404" s="3"/>
    </row>
    <row r="405" spans="1:7">
      <c r="A405" s="3"/>
      <c r="B405" s="3"/>
      <c r="C405" s="3"/>
      <c r="D405" s="3"/>
      <c r="E405" s="3"/>
      <c r="F405" s="3"/>
      <c r="G405" s="3"/>
    </row>
    <row r="406" spans="1:7">
      <c r="A406" s="3"/>
      <c r="B406" s="3"/>
      <c r="C406" s="3"/>
      <c r="D406" s="3"/>
      <c r="E406" s="3"/>
      <c r="F406" s="3"/>
      <c r="G406" s="3"/>
    </row>
    <row r="407" spans="1:7">
      <c r="A407" s="3"/>
      <c r="B407" s="3"/>
      <c r="C407" s="3"/>
      <c r="D407" s="3"/>
      <c r="E407" s="3"/>
      <c r="F407" s="3"/>
      <c r="G407" s="3"/>
    </row>
    <row r="408" spans="1:7">
      <c r="A408" s="3"/>
      <c r="B408" s="3"/>
      <c r="C408" s="3"/>
      <c r="D408" s="3"/>
      <c r="E408" s="3"/>
      <c r="F408" s="3"/>
      <c r="G408" s="3"/>
    </row>
    <row r="409" spans="1:7">
      <c r="A409" s="3"/>
      <c r="B409" s="3"/>
      <c r="C409" s="3"/>
      <c r="D409" s="3"/>
      <c r="E409" s="3"/>
      <c r="F409" s="3"/>
      <c r="G409" s="3"/>
    </row>
    <row r="410" spans="1:7">
      <c r="A410" s="3"/>
      <c r="B410" s="3"/>
      <c r="C410" s="3"/>
      <c r="D410" s="3"/>
      <c r="E410" s="3"/>
      <c r="F410" s="3"/>
      <c r="G410" s="3"/>
    </row>
    <row r="411" spans="1:7">
      <c r="A411" s="3"/>
      <c r="B411" s="3"/>
      <c r="C411" s="3"/>
      <c r="D411" s="3"/>
      <c r="E411" s="3"/>
      <c r="F411" s="3"/>
      <c r="G411" s="3"/>
    </row>
    <row r="412" spans="1:7">
      <c r="A412" s="3"/>
      <c r="B412" s="3"/>
      <c r="C412" s="3"/>
      <c r="D412" s="3"/>
      <c r="E412" s="3"/>
      <c r="F412" s="3"/>
      <c r="G412" s="3"/>
    </row>
    <row r="413" spans="1:7">
      <c r="A413" s="3"/>
      <c r="B413" s="3"/>
      <c r="C413" s="3"/>
      <c r="D413" s="3"/>
      <c r="E413" s="3"/>
      <c r="F413" s="3"/>
      <c r="G413" s="3"/>
    </row>
    <row r="414" spans="1:7">
      <c r="A414" s="3"/>
      <c r="B414" s="3"/>
      <c r="C414" s="3"/>
      <c r="D414" s="3"/>
      <c r="E414" s="3"/>
      <c r="F414" s="3"/>
      <c r="G414" s="3"/>
    </row>
    <row r="415" spans="1:7">
      <c r="A415" s="3"/>
      <c r="B415" s="3"/>
      <c r="C415" s="3"/>
      <c r="D415" s="3"/>
      <c r="E415" s="3"/>
      <c r="F415" s="3"/>
      <c r="G415" s="3"/>
    </row>
    <row r="416" spans="1:7">
      <c r="A416" s="3"/>
      <c r="B416" s="3"/>
      <c r="C416" s="3"/>
      <c r="D416" s="3"/>
      <c r="E416" s="3"/>
    </row>
    <row r="417" spans="1:1">
      <c r="A417" s="3"/>
    </row>
  </sheetData>
  <phoneticPr fontId="18" type="noConversion"/>
  <dataValidations count="1">
    <dataValidation type="list" allowBlank="1" showInputMessage="1" showErrorMessage="1" sqref="H1:H1048576">
      <formula1>"1,2,3,4"</formula1>
    </dataValidation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2"/>
  <sheetViews>
    <sheetView topLeftCell="B1" zoomScale="85" zoomScaleNormal="85" workbookViewId="0">
      <pane ySplit="1" topLeftCell="A2" activePane="bottomLeft" state="frozen"/>
      <selection pane="bottomLeft" activeCell="D6" sqref="D6"/>
    </sheetView>
  </sheetViews>
  <sheetFormatPr defaultColWidth="8.83203125" defaultRowHeight="15.5"/>
  <cols>
    <col min="1" max="1" width="12.1640625" bestFit="1" customWidth="1"/>
    <col min="2" max="2" width="4.5" bestFit="1" customWidth="1"/>
    <col min="3" max="3" width="6.9140625" bestFit="1" customWidth="1"/>
    <col min="4" max="4" width="9.6640625" bestFit="1" customWidth="1"/>
    <col min="5" max="5" width="8.5" bestFit="1" customWidth="1"/>
    <col min="6" max="6" width="7.25" bestFit="1" customWidth="1"/>
    <col min="7" max="7" width="7.6640625" bestFit="1" customWidth="1"/>
    <col min="8" max="8" width="8.08203125" bestFit="1" customWidth="1"/>
    <col min="9" max="10" width="7.25" bestFit="1" customWidth="1"/>
    <col min="11" max="12" width="10.4140625" bestFit="1" customWidth="1"/>
    <col min="13" max="13" width="7.25" bestFit="1" customWidth="1"/>
    <col min="14" max="14" width="7.4140625" bestFit="1" customWidth="1"/>
    <col min="15" max="16" width="10" bestFit="1" customWidth="1"/>
    <col min="17" max="17" width="11" bestFit="1" customWidth="1"/>
    <col min="18" max="18" width="5.9140625" bestFit="1" customWidth="1"/>
    <col min="19" max="19" width="9.4140625" bestFit="1" customWidth="1"/>
    <col min="20" max="20" width="5.08203125" bestFit="1" customWidth="1"/>
    <col min="21" max="21" width="15.25" bestFit="1" customWidth="1"/>
    <col min="22" max="22" width="9.75" bestFit="1" customWidth="1"/>
    <col min="23" max="23" width="7.1640625" bestFit="1" customWidth="1"/>
    <col min="24" max="24" width="9.5" bestFit="1" customWidth="1"/>
    <col min="25" max="25" width="4.6640625" bestFit="1" customWidth="1"/>
    <col min="26" max="26" width="7.58203125" bestFit="1" customWidth="1"/>
    <col min="27" max="27" width="9.5" bestFit="1" customWidth="1"/>
    <col min="28" max="28" width="4.6640625" bestFit="1" customWidth="1"/>
    <col min="29" max="29" width="7.58203125" bestFit="1" customWidth="1"/>
    <col min="30" max="30" width="10.5" bestFit="1" customWidth="1"/>
    <col min="31" max="31" width="4.75" bestFit="1" customWidth="1"/>
    <col min="32" max="32" width="7.58203125" bestFit="1" customWidth="1"/>
  </cols>
  <sheetData>
    <row r="1" spans="1:66" ht="62">
      <c r="A1" s="2" t="s">
        <v>1</v>
      </c>
      <c r="B1" s="2" t="s">
        <v>2</v>
      </c>
      <c r="C1" s="2" t="s">
        <v>3</v>
      </c>
      <c r="D1" s="2" t="s">
        <v>5</v>
      </c>
      <c r="E1" s="2" t="s">
        <v>4</v>
      </c>
      <c r="F1" s="2" t="s">
        <v>0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2</v>
      </c>
      <c r="L1" s="2" t="s">
        <v>13</v>
      </c>
      <c r="M1" s="2" t="s">
        <v>10</v>
      </c>
      <c r="N1" s="2" t="s">
        <v>11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4</v>
      </c>
      <c r="V1" s="2" t="s">
        <v>28</v>
      </c>
      <c r="W1" s="2" t="s">
        <v>20</v>
      </c>
      <c r="X1" s="2" t="s">
        <v>25</v>
      </c>
      <c r="Y1" s="2" t="s">
        <v>21</v>
      </c>
      <c r="Z1" s="2" t="s">
        <v>22</v>
      </c>
      <c r="AA1" s="2" t="s">
        <v>26</v>
      </c>
      <c r="AB1" s="2" t="s">
        <v>21</v>
      </c>
      <c r="AC1" s="2" t="s">
        <v>22</v>
      </c>
      <c r="AD1" s="2" t="s">
        <v>27</v>
      </c>
      <c r="AE1" s="2" t="s">
        <v>21</v>
      </c>
      <c r="AF1" s="2" t="s">
        <v>22</v>
      </c>
    </row>
    <row r="2" spans="1:66" s="10" customFormat="1" ht="14.5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>
        <v>2</v>
      </c>
      <c r="R2" s="60"/>
      <c r="S2" s="60">
        <v>38</v>
      </c>
      <c r="T2" s="60">
        <v>90</v>
      </c>
      <c r="U2" s="60">
        <v>0.12</v>
      </c>
      <c r="V2" s="60">
        <v>336</v>
      </c>
      <c r="W2" s="60">
        <v>9.51</v>
      </c>
      <c r="X2" s="60"/>
      <c r="Y2" s="60">
        <v>263</v>
      </c>
      <c r="Z2" s="60">
        <v>8.64</v>
      </c>
      <c r="AA2" s="60">
        <v>0.04</v>
      </c>
      <c r="AB2" s="62">
        <v>254</v>
      </c>
      <c r="AC2" s="60">
        <v>8.67</v>
      </c>
      <c r="AD2" s="60">
        <v>0.12</v>
      </c>
      <c r="AE2" s="62">
        <v>271</v>
      </c>
      <c r="AF2" s="60">
        <v>8.52</v>
      </c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2"/>
      <c r="AZ2" s="62"/>
      <c r="BA2" s="62"/>
      <c r="BB2" s="62"/>
      <c r="BC2" s="62"/>
      <c r="BD2" s="62"/>
      <c r="BE2" s="62"/>
      <c r="BF2" s="62"/>
      <c r="BG2" s="62"/>
      <c r="BH2" s="62"/>
      <c r="BI2" s="62"/>
      <c r="BJ2" s="62"/>
      <c r="BK2" s="62"/>
      <c r="BL2" s="62"/>
      <c r="BM2" s="62"/>
      <c r="BN2" s="62"/>
    </row>
    <row r="3" spans="1:66" s="5" customFormat="1">
      <c r="A3" s="60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>
        <v>4</v>
      </c>
      <c r="R3" s="60">
        <v>52</v>
      </c>
      <c r="S3" s="60">
        <v>114</v>
      </c>
      <c r="T3" s="60">
        <v>44</v>
      </c>
      <c r="U3" s="60">
        <v>0.88</v>
      </c>
      <c r="V3" s="60">
        <v>407</v>
      </c>
      <c r="W3" s="60">
        <v>10.07</v>
      </c>
      <c r="X3" s="60">
        <v>0.5</v>
      </c>
      <c r="Y3" s="60">
        <v>311</v>
      </c>
      <c r="Z3" s="60">
        <v>9.19</v>
      </c>
      <c r="AA3" s="60">
        <v>0.5</v>
      </c>
      <c r="AB3" s="60">
        <v>313</v>
      </c>
      <c r="AC3" s="60">
        <v>8.6199999999999992</v>
      </c>
      <c r="AD3" s="60">
        <v>0.54</v>
      </c>
      <c r="AE3" s="60">
        <v>312</v>
      </c>
      <c r="AF3" s="60">
        <v>8.86</v>
      </c>
      <c r="AG3" s="64"/>
      <c r="AH3" s="64"/>
      <c r="AI3" s="64"/>
      <c r="AJ3" s="64"/>
      <c r="AK3" s="64"/>
      <c r="AL3" s="64"/>
      <c r="AM3" s="64"/>
      <c r="AN3" s="64"/>
      <c r="AO3" s="64"/>
      <c r="AP3" s="64"/>
      <c r="AQ3" s="64"/>
      <c r="AR3" s="64"/>
      <c r="AS3" s="64"/>
      <c r="AT3" s="64"/>
      <c r="AU3" s="64"/>
      <c r="AV3" s="64"/>
      <c r="AW3" s="64"/>
      <c r="AX3" s="64"/>
      <c r="AY3" s="64"/>
      <c r="AZ3" s="64"/>
      <c r="BA3" s="64"/>
      <c r="BB3" s="64"/>
      <c r="BC3" s="64"/>
      <c r="BD3" s="64"/>
      <c r="BE3" s="64"/>
      <c r="BF3" s="64"/>
      <c r="BG3" s="64"/>
      <c r="BH3" s="64"/>
      <c r="BI3" s="64"/>
      <c r="BJ3" s="64"/>
      <c r="BK3" s="64"/>
      <c r="BL3" s="64"/>
      <c r="BM3" s="64"/>
      <c r="BN3" s="64"/>
    </row>
    <row r="4" spans="1:66" s="5" customFormat="1">
      <c r="A4" s="60"/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>
        <v>1</v>
      </c>
      <c r="R4" s="60">
        <v>43</v>
      </c>
      <c r="S4" s="60">
        <v>72</v>
      </c>
      <c r="T4" s="60">
        <v>90</v>
      </c>
      <c r="U4" s="60">
        <v>0.4</v>
      </c>
      <c r="V4" s="60">
        <v>384</v>
      </c>
      <c r="W4" s="60">
        <v>8.01</v>
      </c>
      <c r="X4" s="60">
        <v>0.52</v>
      </c>
      <c r="Y4" s="60">
        <v>294</v>
      </c>
      <c r="Z4" s="60">
        <v>7.86</v>
      </c>
      <c r="AA4" s="60">
        <v>0.56000000000000005</v>
      </c>
      <c r="AB4" s="60">
        <v>270</v>
      </c>
      <c r="AC4" s="60">
        <v>7.83</v>
      </c>
      <c r="AD4" s="60">
        <v>0.94</v>
      </c>
      <c r="AE4" s="60">
        <v>239</v>
      </c>
      <c r="AF4" s="60">
        <v>7.7</v>
      </c>
      <c r="AG4" s="64"/>
      <c r="AH4" s="64"/>
      <c r="AI4" s="64"/>
      <c r="AJ4" s="64"/>
      <c r="AK4" s="64"/>
      <c r="AL4" s="64"/>
      <c r="AM4" s="64"/>
      <c r="AN4" s="64"/>
      <c r="AO4" s="64"/>
      <c r="AP4" s="64"/>
      <c r="AQ4" s="64"/>
      <c r="AR4" s="64"/>
      <c r="AS4" s="64"/>
      <c r="AT4" s="64"/>
      <c r="AU4" s="64"/>
      <c r="AV4" s="64"/>
      <c r="AW4" s="64"/>
      <c r="AX4" s="64"/>
      <c r="AY4" s="64"/>
      <c r="AZ4" s="64"/>
      <c r="BA4" s="64"/>
      <c r="BB4" s="64"/>
      <c r="BC4" s="64"/>
      <c r="BD4" s="64"/>
      <c r="BE4" s="64"/>
      <c r="BF4" s="64"/>
      <c r="BG4" s="64"/>
      <c r="BH4" s="64"/>
      <c r="BI4" s="64"/>
      <c r="BJ4" s="64"/>
      <c r="BK4" s="64"/>
      <c r="BL4" s="64"/>
      <c r="BM4" s="64"/>
      <c r="BN4" s="64"/>
    </row>
    <row r="5" spans="1:66" s="5" customFormat="1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>
        <v>1</v>
      </c>
      <c r="R5" s="60">
        <v>48</v>
      </c>
      <c r="S5" s="60">
        <v>98</v>
      </c>
      <c r="T5" s="60">
        <v>66</v>
      </c>
      <c r="U5" s="60">
        <v>0.72</v>
      </c>
      <c r="V5" s="60">
        <v>456</v>
      </c>
      <c r="W5" s="60">
        <v>9.16</v>
      </c>
      <c r="X5" s="60">
        <v>0.32</v>
      </c>
      <c r="Y5" s="60">
        <v>362</v>
      </c>
      <c r="Z5" s="60">
        <v>8.49</v>
      </c>
      <c r="AA5" s="60">
        <v>0.3</v>
      </c>
      <c r="AB5" s="60">
        <v>321</v>
      </c>
      <c r="AC5" s="60">
        <v>8.7899999999999991</v>
      </c>
      <c r="AD5" s="60">
        <v>0.86</v>
      </c>
      <c r="AE5" s="60">
        <v>326</v>
      </c>
      <c r="AF5" s="60">
        <v>8.48</v>
      </c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</row>
    <row r="6" spans="1:66" s="5" customFormat="1">
      <c r="A6" s="60"/>
      <c r="B6" s="60"/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>
        <v>1</v>
      </c>
      <c r="R6" s="60"/>
      <c r="S6" s="60"/>
      <c r="T6" s="60"/>
      <c r="U6" s="60">
        <v>1.2</v>
      </c>
      <c r="V6" s="60">
        <v>534</v>
      </c>
      <c r="W6" s="60">
        <v>9.64</v>
      </c>
      <c r="X6" s="60">
        <v>1.3</v>
      </c>
      <c r="Y6" s="60">
        <v>218</v>
      </c>
      <c r="Z6" s="60">
        <v>6.52</v>
      </c>
      <c r="AA6" s="60">
        <v>1.6</v>
      </c>
      <c r="AB6" s="60">
        <v>645</v>
      </c>
      <c r="AC6" s="60">
        <v>10.69</v>
      </c>
      <c r="AD6" s="60">
        <v>1.3</v>
      </c>
      <c r="AE6" s="60">
        <v>596</v>
      </c>
      <c r="AF6" s="60"/>
      <c r="AG6" s="64"/>
      <c r="AH6" s="64"/>
      <c r="AI6" s="64"/>
      <c r="AJ6" s="64"/>
      <c r="AK6" s="64"/>
      <c r="AL6" s="64"/>
      <c r="AM6" s="64"/>
      <c r="AN6" s="64"/>
      <c r="AO6" s="64"/>
      <c r="AP6" s="64"/>
      <c r="AQ6" s="64"/>
      <c r="AR6" s="64"/>
      <c r="AS6" s="64"/>
      <c r="AT6" s="64"/>
      <c r="AU6" s="64"/>
      <c r="AV6" s="64"/>
      <c r="AW6" s="64"/>
      <c r="AX6" s="64"/>
      <c r="AY6" s="64"/>
      <c r="AZ6" s="64"/>
      <c r="BA6" s="64"/>
      <c r="BB6" s="64"/>
      <c r="BC6" s="64"/>
      <c r="BD6" s="64"/>
      <c r="BE6" s="64"/>
      <c r="BF6" s="64"/>
      <c r="BG6" s="64"/>
      <c r="BH6" s="64"/>
      <c r="BI6" s="64"/>
      <c r="BJ6" s="64"/>
      <c r="BK6" s="64"/>
      <c r="BL6" s="64"/>
      <c r="BM6" s="64"/>
      <c r="BN6" s="64"/>
    </row>
    <row r="7" spans="1:66" s="25" customFormat="1">
      <c r="A7" s="60"/>
      <c r="B7" s="60"/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>
        <v>1</v>
      </c>
      <c r="R7" s="60">
        <v>89</v>
      </c>
      <c r="S7" s="60">
        <v>142</v>
      </c>
      <c r="T7" s="60">
        <v>43</v>
      </c>
      <c r="U7" s="60">
        <v>0.3</v>
      </c>
      <c r="V7" s="60">
        <v>322</v>
      </c>
      <c r="W7" s="60">
        <v>8.4</v>
      </c>
      <c r="X7" s="60">
        <v>0.24</v>
      </c>
      <c r="Y7" s="60">
        <v>306</v>
      </c>
      <c r="Z7" s="60">
        <v>8.14</v>
      </c>
      <c r="AA7" s="60">
        <v>0.34</v>
      </c>
      <c r="AB7" s="60">
        <v>306</v>
      </c>
      <c r="AC7" s="60">
        <v>8.17</v>
      </c>
      <c r="AD7" s="60">
        <v>0.34</v>
      </c>
      <c r="AE7" s="60">
        <v>302</v>
      </c>
      <c r="AF7" s="60">
        <v>8.2100000000000009</v>
      </c>
      <c r="AG7" s="64"/>
      <c r="AH7" s="64"/>
      <c r="AI7" s="64"/>
      <c r="AJ7" s="64"/>
      <c r="AK7" s="64"/>
      <c r="AL7" s="64"/>
      <c r="AM7" s="64"/>
      <c r="AN7" s="64"/>
      <c r="AO7" s="64"/>
      <c r="AP7" s="64"/>
      <c r="AQ7" s="64"/>
      <c r="AR7" s="64"/>
      <c r="AS7" s="64"/>
      <c r="AT7" s="64"/>
      <c r="AU7" s="64"/>
      <c r="AV7" s="64"/>
      <c r="AW7" s="64"/>
      <c r="AX7" s="64"/>
      <c r="AY7" s="64"/>
      <c r="AZ7" s="64"/>
      <c r="BA7" s="64"/>
      <c r="BB7" s="64"/>
      <c r="BC7" s="64"/>
      <c r="BD7" s="64"/>
      <c r="BE7" s="64"/>
      <c r="BF7" s="64"/>
      <c r="BG7" s="64"/>
      <c r="BH7" s="64"/>
      <c r="BI7" s="64"/>
      <c r="BJ7" s="64"/>
      <c r="BK7" s="64"/>
      <c r="BL7" s="64"/>
      <c r="BM7" s="64"/>
      <c r="BN7" s="64"/>
    </row>
    <row r="8" spans="1:66" s="16" customFormat="1">
      <c r="A8" s="60"/>
      <c r="B8" s="60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>
        <v>3</v>
      </c>
      <c r="R8" s="60">
        <v>50</v>
      </c>
      <c r="S8" s="60">
        <v>702</v>
      </c>
      <c r="T8" s="60">
        <v>7</v>
      </c>
      <c r="U8" s="60">
        <v>0.78</v>
      </c>
      <c r="V8" s="60">
        <v>511</v>
      </c>
      <c r="W8" s="60">
        <v>10.89</v>
      </c>
      <c r="X8" s="60">
        <v>0.52</v>
      </c>
      <c r="Y8" s="61">
        <v>317</v>
      </c>
      <c r="Z8" s="60">
        <v>8.83</v>
      </c>
      <c r="AA8" s="60">
        <v>0.6</v>
      </c>
      <c r="AB8" s="60">
        <v>396</v>
      </c>
      <c r="AC8" s="60">
        <v>8.83</v>
      </c>
      <c r="AD8" s="60">
        <v>0.68</v>
      </c>
      <c r="AE8" s="60">
        <v>343</v>
      </c>
      <c r="AF8" s="60">
        <v>8.41</v>
      </c>
      <c r="AG8" s="64"/>
      <c r="AH8" s="64"/>
      <c r="AI8" s="64"/>
      <c r="AJ8" s="64"/>
      <c r="AK8" s="64"/>
      <c r="AL8" s="64"/>
      <c r="AM8" s="64"/>
      <c r="AN8" s="64"/>
      <c r="AO8" s="64"/>
      <c r="AP8" s="64"/>
      <c r="AQ8" s="64"/>
      <c r="AR8" s="64"/>
      <c r="AS8" s="64"/>
      <c r="AT8" s="64"/>
      <c r="AU8" s="64"/>
      <c r="AV8" s="64"/>
      <c r="AW8" s="64"/>
      <c r="AX8" s="64"/>
      <c r="AY8" s="64"/>
      <c r="AZ8" s="64"/>
      <c r="BA8" s="64"/>
      <c r="BB8" s="64"/>
      <c r="BC8" s="64"/>
      <c r="BD8" s="64"/>
      <c r="BE8" s="64"/>
      <c r="BF8" s="64"/>
      <c r="BG8" s="64"/>
      <c r="BH8" s="64"/>
      <c r="BI8" s="64"/>
      <c r="BJ8" s="64"/>
      <c r="BK8" s="64"/>
      <c r="BL8" s="64"/>
      <c r="BM8" s="64"/>
      <c r="BN8" s="64"/>
    </row>
    <row r="9" spans="1:66" s="16" customFormat="1">
      <c r="A9" s="60"/>
      <c r="B9" s="60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>
        <v>3</v>
      </c>
      <c r="R9" s="60"/>
      <c r="S9" s="60"/>
      <c r="T9" s="60"/>
      <c r="U9" s="60">
        <v>0.3</v>
      </c>
      <c r="V9" s="60">
        <v>464</v>
      </c>
      <c r="W9" s="60">
        <v>10.1</v>
      </c>
      <c r="X9" s="60">
        <v>0.3</v>
      </c>
      <c r="Y9" s="60">
        <v>245</v>
      </c>
      <c r="Z9" s="60">
        <v>7.54</v>
      </c>
      <c r="AA9" s="60">
        <v>0.1</v>
      </c>
      <c r="AB9" s="60">
        <v>244</v>
      </c>
      <c r="AC9" s="60">
        <v>7.27</v>
      </c>
      <c r="AD9" s="60">
        <v>0.36</v>
      </c>
      <c r="AE9" s="60">
        <v>252</v>
      </c>
      <c r="AF9" s="60">
        <v>7.18</v>
      </c>
      <c r="AG9" s="64"/>
      <c r="AH9" s="64"/>
      <c r="AI9" s="64"/>
      <c r="AJ9" s="64"/>
      <c r="AK9" s="64"/>
      <c r="AL9" s="64"/>
      <c r="AM9" s="64"/>
      <c r="AN9" s="64"/>
      <c r="AO9" s="64"/>
      <c r="AP9" s="64"/>
      <c r="AQ9" s="64"/>
      <c r="AR9" s="64"/>
      <c r="AS9" s="64"/>
      <c r="AT9" s="64"/>
      <c r="AU9" s="64"/>
      <c r="AV9" s="64"/>
      <c r="AW9" s="64"/>
      <c r="AX9" s="64"/>
      <c r="AY9" s="64"/>
      <c r="AZ9" s="64"/>
      <c r="BA9" s="64"/>
      <c r="BB9" s="64"/>
      <c r="BC9" s="64"/>
      <c r="BD9" s="64"/>
      <c r="BE9" s="64"/>
      <c r="BF9" s="64"/>
      <c r="BG9" s="64"/>
      <c r="BH9" s="64"/>
      <c r="BI9" s="64"/>
      <c r="BJ9" s="64"/>
      <c r="BK9" s="64"/>
      <c r="BL9" s="64"/>
      <c r="BM9" s="64"/>
      <c r="BN9" s="64"/>
    </row>
    <row r="10" spans="1:66" s="5" customFormat="1">
      <c r="A10" s="60"/>
      <c r="B10" s="60"/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>
        <v>3</v>
      </c>
      <c r="R10" s="60">
        <v>63</v>
      </c>
      <c r="S10" s="60">
        <v>85</v>
      </c>
      <c r="T10" s="60">
        <v>87</v>
      </c>
      <c r="U10" s="60">
        <v>0.4</v>
      </c>
      <c r="V10" s="60">
        <v>463</v>
      </c>
      <c r="W10" s="60">
        <v>13.03</v>
      </c>
      <c r="X10" s="60">
        <v>0.02</v>
      </c>
      <c r="Y10" s="60">
        <v>365</v>
      </c>
      <c r="Z10" s="60">
        <v>11.84</v>
      </c>
      <c r="AA10" s="60">
        <v>0.12</v>
      </c>
      <c r="AB10" s="60">
        <v>402</v>
      </c>
      <c r="AC10" s="60">
        <v>11.66</v>
      </c>
      <c r="AD10" s="60">
        <v>-0.1</v>
      </c>
      <c r="AE10" s="60">
        <v>334</v>
      </c>
      <c r="AF10" s="60">
        <v>10.8</v>
      </c>
      <c r="AG10" s="64"/>
      <c r="AH10" s="64"/>
      <c r="AI10" s="64"/>
      <c r="AJ10" s="64"/>
      <c r="AK10" s="64"/>
      <c r="AL10" s="64"/>
      <c r="AM10" s="64"/>
      <c r="AN10" s="64"/>
      <c r="AO10" s="64"/>
      <c r="AP10" s="64"/>
      <c r="AQ10" s="64"/>
      <c r="AR10" s="64"/>
      <c r="AS10" s="64"/>
      <c r="AT10" s="64"/>
      <c r="AU10" s="64"/>
      <c r="AV10" s="64"/>
      <c r="AW10" s="64"/>
      <c r="AX10" s="64"/>
      <c r="AY10" s="64"/>
      <c r="AZ10" s="64"/>
      <c r="BA10" s="64"/>
      <c r="BB10" s="64"/>
      <c r="BC10" s="64"/>
      <c r="BD10" s="64"/>
      <c r="BE10" s="64"/>
      <c r="BF10" s="64"/>
      <c r="BG10" s="64"/>
      <c r="BH10" s="64"/>
      <c r="BI10" s="64"/>
      <c r="BJ10" s="64"/>
      <c r="BK10" s="64"/>
      <c r="BL10" s="64"/>
      <c r="BM10" s="64"/>
      <c r="BN10" s="64"/>
    </row>
    <row r="11" spans="1:66" s="5" customFormat="1">
      <c r="A11" s="60"/>
      <c r="B11" s="60"/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>
        <v>1</v>
      </c>
      <c r="R11" s="60">
        <v>56</v>
      </c>
      <c r="S11" s="60">
        <v>84</v>
      </c>
      <c r="T11" s="60">
        <v>82</v>
      </c>
      <c r="U11" s="60">
        <v>0.1</v>
      </c>
      <c r="V11" s="60">
        <v>343</v>
      </c>
      <c r="W11" s="60">
        <v>8.34</v>
      </c>
      <c r="X11" s="60">
        <v>0.1</v>
      </c>
      <c r="Y11" s="60">
        <v>299</v>
      </c>
      <c r="Z11" s="60">
        <v>8.16</v>
      </c>
      <c r="AA11" s="60">
        <v>0</v>
      </c>
      <c r="AB11" s="60">
        <v>279</v>
      </c>
      <c r="AC11" s="60">
        <v>8.1199999999999992</v>
      </c>
      <c r="AD11" s="60">
        <v>0.2</v>
      </c>
      <c r="AE11" s="60">
        <v>292</v>
      </c>
      <c r="AF11" s="60">
        <v>8.15</v>
      </c>
      <c r="AG11" s="64"/>
      <c r="AH11" s="64"/>
      <c r="AI11" s="64"/>
      <c r="AJ11" s="64"/>
      <c r="AK11" s="64"/>
      <c r="AL11" s="64"/>
      <c r="AM11" s="64"/>
      <c r="AN11" s="64"/>
      <c r="AO11" s="64"/>
      <c r="AP11" s="64"/>
      <c r="AQ11" s="64"/>
      <c r="AR11" s="64"/>
      <c r="AS11" s="64"/>
      <c r="AT11" s="64"/>
      <c r="AU11" s="64"/>
      <c r="AV11" s="64"/>
      <c r="AW11" s="64"/>
      <c r="AX11" s="64"/>
      <c r="AY11" s="64"/>
      <c r="AZ11" s="64"/>
      <c r="BA11" s="64"/>
      <c r="BB11" s="64"/>
      <c r="BC11" s="64"/>
      <c r="BD11" s="64"/>
      <c r="BE11" s="64"/>
      <c r="BF11" s="64"/>
      <c r="BG11" s="64"/>
      <c r="BH11" s="64"/>
      <c r="BI11" s="64"/>
      <c r="BJ11" s="64"/>
      <c r="BK11" s="64"/>
      <c r="BL11" s="64"/>
      <c r="BM11" s="64"/>
      <c r="BN11" s="64"/>
    </row>
    <row r="12" spans="1:66" s="8" customFormat="1">
      <c r="A12" s="60"/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>
        <v>2</v>
      </c>
      <c r="R12" s="60">
        <v>71</v>
      </c>
      <c r="S12" s="60">
        <v>123</v>
      </c>
      <c r="T12" s="60">
        <v>42</v>
      </c>
      <c r="U12" s="60">
        <v>-0.1</v>
      </c>
      <c r="V12" s="60">
        <v>341</v>
      </c>
      <c r="W12" s="60">
        <v>8.82</v>
      </c>
      <c r="X12" s="60">
        <v>0</v>
      </c>
      <c r="Y12" s="60">
        <v>336</v>
      </c>
      <c r="Z12" s="60">
        <v>8.65</v>
      </c>
      <c r="AA12" s="60">
        <v>0.02</v>
      </c>
      <c r="AB12" s="60">
        <v>301</v>
      </c>
      <c r="AC12" s="60">
        <v>8.48</v>
      </c>
      <c r="AD12" s="60">
        <v>0</v>
      </c>
      <c r="AE12" s="60">
        <v>326</v>
      </c>
      <c r="AF12" s="60">
        <v>8.51</v>
      </c>
      <c r="AG12" s="64"/>
      <c r="AH12" s="64"/>
      <c r="AI12" s="64"/>
      <c r="AJ12" s="64"/>
      <c r="AK12" s="64"/>
      <c r="AL12" s="64"/>
      <c r="AM12" s="64"/>
      <c r="AN12" s="64"/>
      <c r="AO12" s="64"/>
      <c r="AP12" s="64"/>
      <c r="AQ12" s="64"/>
      <c r="AR12" s="64"/>
      <c r="AS12" s="64"/>
      <c r="AT12" s="64"/>
      <c r="AU12" s="64"/>
      <c r="AV12" s="64"/>
      <c r="AW12" s="64"/>
      <c r="AX12" s="64"/>
      <c r="AY12" s="64"/>
      <c r="AZ12" s="64"/>
      <c r="BA12" s="64"/>
      <c r="BB12" s="64"/>
      <c r="BC12" s="64"/>
      <c r="BD12" s="64"/>
      <c r="BE12" s="64"/>
      <c r="BF12" s="64"/>
      <c r="BG12" s="64"/>
      <c r="BH12" s="64"/>
      <c r="BI12" s="64"/>
      <c r="BJ12" s="64"/>
      <c r="BK12" s="64"/>
      <c r="BL12" s="64"/>
      <c r="BM12" s="64"/>
      <c r="BN12" s="64"/>
    </row>
    <row r="13" spans="1:66" s="5" customFormat="1">
      <c r="A13" s="60"/>
      <c r="B13" s="60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>
        <v>1</v>
      </c>
      <c r="R13" s="60">
        <v>55</v>
      </c>
      <c r="S13" s="60">
        <v>43</v>
      </c>
      <c r="T13" s="60">
        <v>90</v>
      </c>
      <c r="U13" s="60">
        <v>0.16</v>
      </c>
      <c r="V13" s="60">
        <v>405</v>
      </c>
      <c r="W13" s="60">
        <v>8.48</v>
      </c>
      <c r="X13" s="60">
        <v>0.22</v>
      </c>
      <c r="Y13" s="60">
        <v>349</v>
      </c>
      <c r="Z13" s="60">
        <v>8.35</v>
      </c>
      <c r="AA13" s="60">
        <v>0.36</v>
      </c>
      <c r="AB13" s="60">
        <v>351</v>
      </c>
      <c r="AC13" s="60">
        <v>8.48</v>
      </c>
      <c r="AD13" s="60">
        <v>0.18</v>
      </c>
      <c r="AE13" s="60">
        <v>300</v>
      </c>
      <c r="AF13" s="60">
        <v>8.4600000000000009</v>
      </c>
      <c r="AG13" s="64"/>
      <c r="AH13" s="64"/>
      <c r="AI13" s="64"/>
      <c r="AJ13" s="64"/>
      <c r="AK13" s="64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  <c r="AX13" s="64"/>
      <c r="AY13" s="64"/>
      <c r="AZ13" s="64"/>
      <c r="BA13" s="64"/>
      <c r="BB13" s="64"/>
      <c r="BC13" s="64"/>
      <c r="BD13" s="64"/>
      <c r="BE13" s="64"/>
      <c r="BF13" s="64"/>
      <c r="BG13" s="64"/>
      <c r="BH13" s="64"/>
      <c r="BI13" s="64"/>
      <c r="BJ13" s="64"/>
      <c r="BK13" s="64"/>
      <c r="BL13" s="64"/>
      <c r="BM13" s="64"/>
      <c r="BN13" s="64"/>
    </row>
    <row r="14" spans="1:66" s="5" customFormat="1">
      <c r="A14" s="60"/>
      <c r="B14" s="60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>
        <v>2</v>
      </c>
      <c r="R14" s="60">
        <v>104</v>
      </c>
      <c r="S14" s="60">
        <v>124</v>
      </c>
      <c r="T14" s="60">
        <v>54</v>
      </c>
      <c r="U14" s="60">
        <v>0.62</v>
      </c>
      <c r="V14" s="60">
        <v>396</v>
      </c>
      <c r="W14" s="60">
        <v>8.93</v>
      </c>
      <c r="X14" s="60">
        <v>0.3</v>
      </c>
      <c r="Y14" s="60">
        <v>307</v>
      </c>
      <c r="Z14" s="60">
        <v>7.82</v>
      </c>
      <c r="AA14" s="60">
        <v>0.32</v>
      </c>
      <c r="AB14" s="60">
        <v>283</v>
      </c>
      <c r="AC14" s="60">
        <v>8.18</v>
      </c>
      <c r="AD14" s="60">
        <v>0.3</v>
      </c>
      <c r="AE14" s="60">
        <v>259</v>
      </c>
      <c r="AF14" s="60">
        <v>7.49</v>
      </c>
      <c r="AG14" s="64"/>
      <c r="AH14" s="64"/>
      <c r="AI14" s="64"/>
      <c r="AJ14" s="64"/>
      <c r="AK14" s="64"/>
      <c r="AL14" s="64"/>
      <c r="AM14" s="64"/>
      <c r="AN14" s="64"/>
      <c r="AO14" s="64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</row>
    <row r="15" spans="1:66" s="5" customFormat="1">
      <c r="A15" s="60"/>
      <c r="B15" s="60"/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>
        <v>1</v>
      </c>
      <c r="R15" s="60">
        <v>65</v>
      </c>
      <c r="S15" s="60">
        <v>103</v>
      </c>
      <c r="T15" s="60">
        <v>61</v>
      </c>
      <c r="U15" s="60">
        <v>0.88</v>
      </c>
      <c r="V15" s="60">
        <v>364</v>
      </c>
      <c r="W15" s="60">
        <v>8.16</v>
      </c>
      <c r="X15" s="60">
        <v>0.8</v>
      </c>
      <c r="Y15" s="60">
        <v>325</v>
      </c>
      <c r="Z15" s="60">
        <v>7.58</v>
      </c>
      <c r="AA15" s="60">
        <v>0.84</v>
      </c>
      <c r="AB15" s="60">
        <v>286</v>
      </c>
      <c r="AC15" s="60">
        <v>7.28</v>
      </c>
      <c r="AD15" s="60">
        <v>0.9</v>
      </c>
      <c r="AE15" s="60">
        <v>273</v>
      </c>
      <c r="AF15" s="60">
        <v>7.17</v>
      </c>
      <c r="AG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64"/>
      <c r="AZ15" s="64"/>
      <c r="BA15" s="64"/>
      <c r="BB15" s="64"/>
      <c r="BC15" s="64"/>
      <c r="BD15" s="64"/>
      <c r="BE15" s="64"/>
      <c r="BF15" s="64"/>
      <c r="BG15" s="64"/>
      <c r="BH15" s="64"/>
      <c r="BI15" s="64"/>
      <c r="BJ15" s="64"/>
      <c r="BK15" s="64"/>
      <c r="BL15" s="64"/>
      <c r="BM15" s="64"/>
      <c r="BN15" s="64"/>
    </row>
    <row r="16" spans="1:66" s="5" customFormat="1">
      <c r="A16" s="60"/>
      <c r="B16" s="60"/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>
        <v>2</v>
      </c>
      <c r="R16" s="60">
        <v>58</v>
      </c>
      <c r="S16" s="60">
        <v>81</v>
      </c>
      <c r="T16" s="60">
        <v>90</v>
      </c>
      <c r="U16" s="60">
        <v>0.2</v>
      </c>
      <c r="V16" s="60">
        <v>349</v>
      </c>
      <c r="W16" s="60">
        <v>8.7899999999999991</v>
      </c>
      <c r="X16" s="60">
        <v>0.14000000000000001</v>
      </c>
      <c r="Y16" s="60">
        <v>300</v>
      </c>
      <c r="Z16" s="60">
        <v>8.84</v>
      </c>
      <c r="AA16" s="60">
        <v>0.22</v>
      </c>
      <c r="AB16" s="60">
        <v>303</v>
      </c>
      <c r="AC16" s="60">
        <v>8.5500000000000007</v>
      </c>
      <c r="AD16" s="60">
        <v>0.24</v>
      </c>
      <c r="AE16" s="60">
        <v>269</v>
      </c>
      <c r="AF16" s="60">
        <v>8.35</v>
      </c>
      <c r="AG16" s="64"/>
      <c r="AH16" s="64"/>
      <c r="AI16" s="64"/>
      <c r="AJ16" s="64"/>
      <c r="AK16" s="64"/>
      <c r="AL16" s="64"/>
      <c r="AM16" s="64"/>
      <c r="AN16" s="64"/>
      <c r="AO16" s="64"/>
      <c r="AP16" s="64"/>
      <c r="AQ16" s="64"/>
      <c r="AR16" s="64"/>
      <c r="AS16" s="64"/>
      <c r="AT16" s="64"/>
      <c r="AU16" s="64"/>
      <c r="AV16" s="64"/>
      <c r="AW16" s="64"/>
      <c r="AX16" s="64"/>
      <c r="AY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  <c r="BK16" s="64"/>
      <c r="BL16" s="64"/>
      <c r="BM16" s="64"/>
      <c r="BN16" s="64"/>
    </row>
    <row r="17" spans="1:66" s="5" customFormat="1">
      <c r="A17" s="60"/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>
        <v>1</v>
      </c>
      <c r="R17" s="60">
        <v>60</v>
      </c>
      <c r="S17" s="60">
        <v>88</v>
      </c>
      <c r="T17" s="60">
        <v>57</v>
      </c>
      <c r="U17" s="60">
        <v>0.42</v>
      </c>
      <c r="V17" s="60">
        <v>414</v>
      </c>
      <c r="W17" s="60">
        <v>9.5500000000000007</v>
      </c>
      <c r="X17" s="60">
        <v>0.04</v>
      </c>
      <c r="Y17" s="60">
        <v>346</v>
      </c>
      <c r="Z17" s="60">
        <v>9.11</v>
      </c>
      <c r="AA17" s="60">
        <v>0.12</v>
      </c>
      <c r="AB17" s="60">
        <v>331</v>
      </c>
      <c r="AC17" s="60">
        <v>9</v>
      </c>
      <c r="AD17" s="60">
        <v>0.26</v>
      </c>
      <c r="AE17" s="60">
        <v>315</v>
      </c>
      <c r="AF17" s="60">
        <v>8.83</v>
      </c>
      <c r="AG17" s="64"/>
      <c r="AH17" s="64"/>
      <c r="AI17" s="64"/>
      <c r="AJ17" s="64"/>
      <c r="AK17" s="64"/>
      <c r="AL17" s="64"/>
      <c r="AM17" s="64"/>
      <c r="AN17" s="64"/>
      <c r="AO17" s="64"/>
      <c r="AP17" s="64"/>
      <c r="AQ17" s="64"/>
      <c r="AR17" s="64"/>
      <c r="AS17" s="64"/>
      <c r="AT17" s="64"/>
      <c r="AU17" s="64"/>
      <c r="AV17" s="64"/>
      <c r="AW17" s="64"/>
      <c r="AX17" s="64"/>
      <c r="AY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  <c r="BK17" s="64"/>
      <c r="BL17" s="64"/>
      <c r="BM17" s="64"/>
      <c r="BN17" s="64"/>
    </row>
    <row r="18" spans="1:66" s="5" customFormat="1">
      <c r="A18" s="60"/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>
        <v>1</v>
      </c>
      <c r="R18" s="60"/>
      <c r="S18" s="60"/>
      <c r="T18" s="60"/>
      <c r="U18" s="60">
        <v>0.4</v>
      </c>
      <c r="V18" s="60">
        <v>424</v>
      </c>
      <c r="W18" s="60">
        <v>10.039999999999999</v>
      </c>
      <c r="X18" s="60">
        <v>0.1</v>
      </c>
      <c r="Y18" s="60">
        <v>334</v>
      </c>
      <c r="Z18" s="60">
        <v>9.0500000000000007</v>
      </c>
      <c r="AA18" s="60">
        <v>0.1</v>
      </c>
      <c r="AB18" s="60">
        <v>322</v>
      </c>
      <c r="AC18" s="60">
        <v>8.94</v>
      </c>
      <c r="AD18" s="60">
        <v>0.34</v>
      </c>
      <c r="AE18" s="60">
        <v>402</v>
      </c>
      <c r="AF18" s="60">
        <v>9.68</v>
      </c>
      <c r="AG18" s="64"/>
      <c r="AH18" s="64"/>
      <c r="AI18" s="64"/>
      <c r="AJ18" s="64"/>
      <c r="AK18" s="64"/>
      <c r="AL18" s="64"/>
      <c r="AM18" s="64"/>
      <c r="AN18" s="64"/>
      <c r="AO18" s="64"/>
      <c r="AP18" s="64"/>
      <c r="AQ18" s="64"/>
      <c r="AR18" s="64"/>
      <c r="AS18" s="64"/>
      <c r="AT18" s="64"/>
      <c r="AU18" s="64"/>
      <c r="AV18" s="64"/>
      <c r="AW18" s="64"/>
      <c r="AX18" s="64"/>
      <c r="AY18" s="64"/>
      <c r="AZ18" s="64"/>
      <c r="BA18" s="64"/>
      <c r="BB18" s="64"/>
      <c r="BC18" s="64"/>
      <c r="BD18" s="64"/>
      <c r="BE18" s="64"/>
      <c r="BF18" s="64"/>
      <c r="BG18" s="64"/>
      <c r="BH18" s="64"/>
      <c r="BI18" s="64"/>
      <c r="BJ18" s="64"/>
      <c r="BK18" s="64"/>
      <c r="BL18" s="64"/>
      <c r="BM18" s="64"/>
      <c r="BN18" s="64"/>
    </row>
    <row r="19" spans="1:66" s="5" customFormat="1">
      <c r="A19" s="60"/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>
        <v>2</v>
      </c>
      <c r="R19" s="60">
        <v>57</v>
      </c>
      <c r="S19" s="60">
        <v>132</v>
      </c>
      <c r="T19" s="60">
        <v>48</v>
      </c>
      <c r="U19" s="60">
        <v>0.24</v>
      </c>
      <c r="V19" s="60">
        <v>372</v>
      </c>
      <c r="W19" s="60">
        <v>9.3000000000000007</v>
      </c>
      <c r="X19" s="60">
        <v>0.24</v>
      </c>
      <c r="Y19" s="60">
        <v>357</v>
      </c>
      <c r="Z19" s="60">
        <v>9.7799999999999994</v>
      </c>
      <c r="AA19" s="60">
        <v>0.24</v>
      </c>
      <c r="AB19" s="60">
        <v>345</v>
      </c>
      <c r="AC19" s="60">
        <v>9.1199999999999992</v>
      </c>
      <c r="AD19" s="60">
        <v>0.48</v>
      </c>
      <c r="AE19" s="60">
        <v>323</v>
      </c>
      <c r="AF19" s="60">
        <v>8.76</v>
      </c>
      <c r="AG19" s="64"/>
      <c r="AH19" s="64"/>
      <c r="AI19" s="64"/>
      <c r="AJ19" s="64"/>
      <c r="AK19" s="64"/>
      <c r="AL19" s="64"/>
      <c r="AM19" s="64"/>
      <c r="AN19" s="64"/>
      <c r="AO19" s="64"/>
      <c r="AP19" s="64"/>
      <c r="AQ19" s="64"/>
      <c r="AR19" s="64"/>
      <c r="AS19" s="64"/>
      <c r="AT19" s="64"/>
      <c r="AU19" s="64"/>
      <c r="AV19" s="64"/>
      <c r="AW19" s="64"/>
      <c r="AX19" s="64"/>
      <c r="AY19" s="64"/>
      <c r="AZ19" s="64"/>
      <c r="BA19" s="64"/>
      <c r="BB19" s="64"/>
      <c r="BC19" s="64"/>
      <c r="BD19" s="64"/>
      <c r="BE19" s="64"/>
      <c r="BF19" s="64"/>
      <c r="BG19" s="64"/>
      <c r="BH19" s="64"/>
      <c r="BI19" s="64"/>
      <c r="BJ19" s="64"/>
      <c r="BK19" s="64"/>
      <c r="BL19" s="64"/>
      <c r="BM19" s="64"/>
      <c r="BN19" s="64"/>
    </row>
    <row r="20" spans="1:66" s="5" customFormat="1">
      <c r="A20" s="60"/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>
        <v>2</v>
      </c>
      <c r="R20" s="60">
        <v>72</v>
      </c>
      <c r="S20" s="60">
        <v>81</v>
      </c>
      <c r="T20" s="60">
        <v>87</v>
      </c>
      <c r="U20" s="60">
        <v>0.14000000000000001</v>
      </c>
      <c r="V20" s="60">
        <v>355</v>
      </c>
      <c r="W20" s="60">
        <v>10.11</v>
      </c>
      <c r="X20" s="60">
        <v>0.12</v>
      </c>
      <c r="Y20" s="60">
        <v>249</v>
      </c>
      <c r="Z20" s="60">
        <v>8.69</v>
      </c>
      <c r="AA20" s="60">
        <v>0.02</v>
      </c>
      <c r="AB20" s="60">
        <v>254</v>
      </c>
      <c r="AC20" s="60">
        <v>8.99</v>
      </c>
      <c r="AD20" s="60">
        <v>0.1</v>
      </c>
      <c r="AE20" s="60">
        <v>292</v>
      </c>
      <c r="AF20" s="60">
        <v>8.9700000000000006</v>
      </c>
      <c r="AG20" s="64"/>
      <c r="AH20" s="64"/>
      <c r="AI20" s="64"/>
      <c r="AJ20" s="64"/>
      <c r="AK20" s="64"/>
      <c r="AL20" s="64"/>
      <c r="AM20" s="64"/>
      <c r="AN20" s="64"/>
      <c r="AO20" s="64"/>
      <c r="AP20" s="64"/>
      <c r="AQ20" s="64"/>
      <c r="AR20" s="64"/>
      <c r="AS20" s="64"/>
      <c r="AT20" s="64"/>
      <c r="AU20" s="64"/>
      <c r="AV20" s="64"/>
      <c r="AW20" s="64"/>
      <c r="AX20" s="64"/>
      <c r="AY20" s="64"/>
      <c r="AZ20" s="64"/>
      <c r="BA20" s="64"/>
      <c r="BB20" s="64"/>
      <c r="BC20" s="64"/>
      <c r="BD20" s="64"/>
      <c r="BE20" s="64"/>
      <c r="BF20" s="64"/>
      <c r="BG20" s="64"/>
      <c r="BH20" s="64"/>
      <c r="BI20" s="64"/>
      <c r="BJ20" s="64"/>
      <c r="BK20" s="64"/>
      <c r="BL20" s="64"/>
      <c r="BM20" s="64"/>
      <c r="BN20" s="64"/>
    </row>
    <row r="21" spans="1:66" s="5" customFormat="1">
      <c r="A21" s="60"/>
      <c r="B21" s="60"/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>
        <v>2</v>
      </c>
      <c r="R21" s="60"/>
      <c r="S21" s="60"/>
      <c r="T21" s="60"/>
      <c r="U21" s="60">
        <v>0.02</v>
      </c>
      <c r="V21" s="60">
        <v>456</v>
      </c>
      <c r="W21" s="60">
        <v>8.9499999999999993</v>
      </c>
      <c r="X21" s="60">
        <v>-0.02</v>
      </c>
      <c r="Y21" s="60">
        <v>336</v>
      </c>
      <c r="Z21" s="60">
        <v>8.27</v>
      </c>
      <c r="AA21" s="60">
        <v>0</v>
      </c>
      <c r="AB21" s="60">
        <v>298</v>
      </c>
      <c r="AC21" s="60">
        <v>7.95</v>
      </c>
      <c r="AD21" s="60">
        <v>0.16</v>
      </c>
      <c r="AE21" s="60">
        <v>292</v>
      </c>
      <c r="AF21" s="60">
        <v>7.96</v>
      </c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4"/>
      <c r="AT21" s="64"/>
      <c r="AU21" s="64"/>
      <c r="AV21" s="64"/>
      <c r="AW21" s="64"/>
      <c r="AX21" s="64"/>
      <c r="AY21" s="64"/>
      <c r="AZ21" s="64"/>
      <c r="BA21" s="64"/>
      <c r="BB21" s="64"/>
      <c r="BC21" s="64"/>
      <c r="BD21" s="64"/>
      <c r="BE21" s="64"/>
      <c r="BF21" s="64"/>
      <c r="BG21" s="64"/>
      <c r="BH21" s="64"/>
      <c r="BI21" s="64"/>
      <c r="BJ21" s="64"/>
      <c r="BK21" s="64"/>
      <c r="BL21" s="64"/>
      <c r="BM21" s="64"/>
      <c r="BN21" s="64"/>
    </row>
    <row r="22" spans="1:66" s="5" customFormat="1">
      <c r="A22" s="60"/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>
        <v>2</v>
      </c>
      <c r="R22" s="60"/>
      <c r="S22" s="60"/>
      <c r="T22" s="60"/>
      <c r="U22" s="60">
        <v>0.9</v>
      </c>
      <c r="V22" s="60">
        <v>438</v>
      </c>
      <c r="W22" s="60">
        <v>8.44</v>
      </c>
      <c r="X22" s="60">
        <v>0.82</v>
      </c>
      <c r="Y22" s="60">
        <v>296</v>
      </c>
      <c r="Z22" s="60">
        <v>7.32</v>
      </c>
      <c r="AA22" s="60">
        <v>0.62</v>
      </c>
      <c r="AB22" s="60">
        <v>194</v>
      </c>
      <c r="AC22" s="60">
        <v>6.98</v>
      </c>
      <c r="AD22" s="60">
        <v>0.78</v>
      </c>
      <c r="AE22" s="60">
        <v>189</v>
      </c>
      <c r="AF22" s="60">
        <v>6.87</v>
      </c>
      <c r="AG22" s="64"/>
      <c r="AH22" s="64"/>
      <c r="AI22" s="64"/>
      <c r="AJ22" s="64"/>
      <c r="AK22" s="64"/>
      <c r="AL22" s="64"/>
      <c r="AM22" s="64"/>
      <c r="AN22" s="64"/>
      <c r="AO22" s="64"/>
      <c r="AP22" s="64"/>
      <c r="AQ22" s="64"/>
      <c r="AR22" s="64"/>
      <c r="AS22" s="64"/>
      <c r="AT22" s="64"/>
      <c r="AU22" s="64"/>
      <c r="AV22" s="64"/>
      <c r="AW22" s="64"/>
      <c r="AX22" s="64"/>
      <c r="AY22" s="64"/>
      <c r="AZ22" s="64"/>
      <c r="BA22" s="64"/>
      <c r="BB22" s="64"/>
      <c r="BC22" s="64"/>
      <c r="BD22" s="64"/>
      <c r="BE22" s="64"/>
      <c r="BF22" s="64"/>
      <c r="BG22" s="64"/>
      <c r="BH22" s="64"/>
      <c r="BI22" s="64"/>
      <c r="BJ22" s="64"/>
      <c r="BK22" s="64"/>
      <c r="BL22" s="64"/>
      <c r="BM22" s="64"/>
      <c r="BN22" s="64"/>
    </row>
    <row r="23" spans="1:66" s="5" customFormat="1">
      <c r="A23" s="60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>
        <v>2</v>
      </c>
      <c r="R23" s="60"/>
      <c r="S23" s="60"/>
      <c r="T23" s="60"/>
      <c r="U23" s="60">
        <v>0.42</v>
      </c>
      <c r="V23" s="60">
        <v>626</v>
      </c>
      <c r="W23" s="60">
        <v>13.14</v>
      </c>
      <c r="X23" s="60">
        <v>0.38</v>
      </c>
      <c r="Y23" s="60">
        <v>368</v>
      </c>
      <c r="Z23" s="60">
        <v>10.9</v>
      </c>
      <c r="AA23" s="60">
        <v>0.6</v>
      </c>
      <c r="AB23" s="60">
        <v>472</v>
      </c>
      <c r="AC23" s="60">
        <v>10.39</v>
      </c>
      <c r="AD23" s="60">
        <v>0.52</v>
      </c>
      <c r="AE23" s="60">
        <v>405</v>
      </c>
      <c r="AF23" s="60">
        <v>9.73</v>
      </c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</row>
    <row r="24" spans="1:66" s="5" customFormat="1">
      <c r="A24" s="60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>
        <v>2</v>
      </c>
      <c r="R24" s="60">
        <v>88</v>
      </c>
      <c r="S24" s="60">
        <v>181</v>
      </c>
      <c r="T24" s="60">
        <v>35</v>
      </c>
      <c r="U24" s="60">
        <v>0.32</v>
      </c>
      <c r="V24" s="60">
        <v>481</v>
      </c>
      <c r="W24" s="60">
        <v>12.82</v>
      </c>
      <c r="X24" s="60">
        <v>0.26</v>
      </c>
      <c r="Y24" s="60">
        <v>359</v>
      </c>
      <c r="Z24" s="60">
        <v>10.66</v>
      </c>
      <c r="AA24" s="60"/>
      <c r="AB24" s="60"/>
      <c r="AC24" s="60"/>
      <c r="AD24" s="60">
        <v>0.5</v>
      </c>
      <c r="AE24" s="60">
        <v>348</v>
      </c>
      <c r="AF24" s="60">
        <v>10.06</v>
      </c>
      <c r="AG24" s="64"/>
      <c r="AH24" s="64"/>
      <c r="AI24" s="64"/>
      <c r="AJ24" s="64"/>
      <c r="AK24" s="64"/>
      <c r="AL24" s="64"/>
      <c r="AM24" s="64"/>
      <c r="AN24" s="64"/>
      <c r="AO24" s="64"/>
      <c r="AP24" s="64"/>
      <c r="AQ24" s="64"/>
      <c r="AR24" s="64"/>
      <c r="AS24" s="64"/>
      <c r="AT24" s="64"/>
      <c r="AU24" s="64"/>
      <c r="AV24" s="64"/>
      <c r="AW24" s="64"/>
      <c r="AX24" s="64"/>
      <c r="AY24" s="64"/>
      <c r="AZ24" s="64"/>
      <c r="BA24" s="64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4"/>
      <c r="BN24" s="64"/>
    </row>
    <row r="25" spans="1:66" s="5" customFormat="1">
      <c r="A25" s="60"/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>
        <v>1</v>
      </c>
      <c r="R25" s="60">
        <v>50</v>
      </c>
      <c r="S25" s="60">
        <v>65</v>
      </c>
      <c r="T25" s="60">
        <v>90</v>
      </c>
      <c r="U25" s="60">
        <v>-0.02</v>
      </c>
      <c r="V25" s="60">
        <v>327</v>
      </c>
      <c r="W25" s="60">
        <v>8.5399999999999991</v>
      </c>
      <c r="X25" s="60">
        <v>-0.02</v>
      </c>
      <c r="Y25" s="60">
        <v>298</v>
      </c>
      <c r="Z25" s="60">
        <v>8.08</v>
      </c>
      <c r="AA25" s="60">
        <v>0</v>
      </c>
      <c r="AB25" s="60">
        <v>297</v>
      </c>
      <c r="AC25" s="60">
        <v>8.15</v>
      </c>
      <c r="AD25" s="60">
        <v>-0.08</v>
      </c>
      <c r="AE25" s="60">
        <v>291</v>
      </c>
      <c r="AF25" s="60">
        <v>8.0399999999999991</v>
      </c>
      <c r="AG25" s="64"/>
      <c r="AH25" s="64"/>
      <c r="AI25" s="64"/>
      <c r="AJ25" s="64"/>
      <c r="AK25" s="64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</row>
    <row r="26" spans="1:66" s="5" customFormat="1">
      <c r="A26" s="60"/>
      <c r="B26" s="60"/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>
        <v>1</v>
      </c>
      <c r="R26" s="60">
        <v>67</v>
      </c>
      <c r="S26" s="60">
        <v>77</v>
      </c>
      <c r="T26" s="60">
        <v>70</v>
      </c>
      <c r="U26" s="60">
        <v>0</v>
      </c>
      <c r="V26" s="60">
        <v>360</v>
      </c>
      <c r="W26" s="60">
        <v>8.09</v>
      </c>
      <c r="X26" s="60">
        <v>-0.2</v>
      </c>
      <c r="Y26" s="60">
        <v>301</v>
      </c>
      <c r="Z26" s="60">
        <v>7.95</v>
      </c>
      <c r="AA26" s="60">
        <v>-0.1</v>
      </c>
      <c r="AB26" s="60">
        <v>297</v>
      </c>
      <c r="AC26" s="60">
        <v>7.96</v>
      </c>
      <c r="AD26" s="60">
        <v>0.04</v>
      </c>
      <c r="AE26" s="60">
        <v>308</v>
      </c>
      <c r="AF26" s="60">
        <v>7.99</v>
      </c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</row>
    <row r="27" spans="1:66" s="5" customFormat="1">
      <c r="A27" s="60"/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>
        <v>2</v>
      </c>
      <c r="R27" s="60"/>
      <c r="S27" s="60">
        <v>83</v>
      </c>
      <c r="T27" s="60">
        <v>64</v>
      </c>
      <c r="U27" s="60">
        <v>0.66</v>
      </c>
      <c r="V27" s="60">
        <v>379</v>
      </c>
      <c r="W27" s="60">
        <v>9.4600000000000009</v>
      </c>
      <c r="X27" s="60">
        <v>0.1</v>
      </c>
      <c r="Y27" s="60">
        <v>353</v>
      </c>
      <c r="Z27" s="60">
        <v>9.69</v>
      </c>
      <c r="AA27" s="60">
        <v>0.06</v>
      </c>
      <c r="AB27" s="60">
        <v>314</v>
      </c>
      <c r="AC27" s="60">
        <v>8.6</v>
      </c>
      <c r="AD27" s="60">
        <v>0.06</v>
      </c>
      <c r="AE27" s="60">
        <v>279</v>
      </c>
      <c r="AF27" s="60">
        <v>8.48</v>
      </c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</row>
    <row r="28" spans="1:66" s="5" customFormat="1">
      <c r="A28" s="60"/>
      <c r="B28" s="60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>
        <v>1</v>
      </c>
      <c r="R28" s="60">
        <v>56</v>
      </c>
      <c r="S28" s="60">
        <v>113</v>
      </c>
      <c r="T28" s="60">
        <v>55</v>
      </c>
      <c r="U28" s="60">
        <v>0.6</v>
      </c>
      <c r="V28" s="60">
        <v>418</v>
      </c>
      <c r="W28" s="60">
        <v>10.32</v>
      </c>
      <c r="X28" s="60">
        <v>0.64</v>
      </c>
      <c r="Y28" s="60">
        <v>356</v>
      </c>
      <c r="Z28" s="60">
        <v>10.66</v>
      </c>
      <c r="AA28" s="60">
        <v>0.5</v>
      </c>
      <c r="AB28" s="60">
        <v>342</v>
      </c>
      <c r="AC28" s="60">
        <v>10.44</v>
      </c>
      <c r="AD28" s="60">
        <v>0.4</v>
      </c>
      <c r="AE28" s="60">
        <v>343</v>
      </c>
      <c r="AF28" s="60">
        <v>10.93</v>
      </c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</row>
    <row r="29" spans="1:66" s="5" customForma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>
        <v>4</v>
      </c>
      <c r="R29" s="7">
        <v>66</v>
      </c>
      <c r="S29" s="7">
        <v>60</v>
      </c>
      <c r="T29" s="12">
        <v>90</v>
      </c>
      <c r="U29" s="7">
        <v>0.48</v>
      </c>
      <c r="V29" s="7">
        <v>364</v>
      </c>
      <c r="W29" s="7">
        <v>8.1</v>
      </c>
      <c r="X29" s="7">
        <v>0.42</v>
      </c>
      <c r="Y29" s="7">
        <v>282</v>
      </c>
      <c r="Z29" s="7">
        <v>7.76</v>
      </c>
      <c r="AA29" s="7">
        <v>0.42</v>
      </c>
      <c r="AB29" s="7">
        <v>412</v>
      </c>
      <c r="AC29" s="7">
        <v>8</v>
      </c>
      <c r="AD29" s="38">
        <v>0.44</v>
      </c>
      <c r="AE29" s="7">
        <v>336</v>
      </c>
      <c r="AF29" s="7">
        <v>7.74</v>
      </c>
    </row>
    <row r="30" spans="1:66" s="5" customForma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>
        <v>4</v>
      </c>
      <c r="R30" s="7"/>
      <c r="S30" s="7"/>
      <c r="T30" s="12"/>
      <c r="U30" s="7">
        <v>0.52</v>
      </c>
      <c r="V30" s="7">
        <v>407</v>
      </c>
      <c r="W30" s="7">
        <v>8.19</v>
      </c>
      <c r="X30" s="7">
        <v>0.5</v>
      </c>
      <c r="Y30" s="7">
        <v>454</v>
      </c>
      <c r="Z30" s="7">
        <v>8.19</v>
      </c>
      <c r="AA30" s="7">
        <v>0.5</v>
      </c>
      <c r="AB30" s="7">
        <v>432</v>
      </c>
      <c r="AC30" s="7">
        <v>8.17</v>
      </c>
      <c r="AD30" s="38">
        <v>0.54</v>
      </c>
      <c r="AE30" s="7">
        <v>433</v>
      </c>
      <c r="AF30" s="7">
        <v>8.48</v>
      </c>
    </row>
    <row r="31" spans="1:66" s="5" customForma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>
        <v>2</v>
      </c>
      <c r="R31" s="7">
        <v>70</v>
      </c>
      <c r="S31" s="7">
        <v>105</v>
      </c>
      <c r="T31" s="7">
        <v>65</v>
      </c>
      <c r="U31" s="7">
        <v>0.18</v>
      </c>
      <c r="V31" s="7">
        <v>368</v>
      </c>
      <c r="W31" s="7">
        <v>10.66</v>
      </c>
      <c r="X31" s="12">
        <v>0.06</v>
      </c>
      <c r="Y31" s="7">
        <v>251</v>
      </c>
      <c r="Z31" s="7">
        <v>8.91</v>
      </c>
      <c r="AA31" s="7">
        <v>0.06</v>
      </c>
      <c r="AB31" s="7">
        <v>239</v>
      </c>
      <c r="AC31" s="7">
        <v>8.6</v>
      </c>
      <c r="AD31" s="38">
        <v>0.12</v>
      </c>
      <c r="AE31" s="7">
        <v>267</v>
      </c>
      <c r="AF31" s="7">
        <v>9.65</v>
      </c>
    </row>
    <row r="32" spans="1:66" s="5" customForma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>
        <v>2</v>
      </c>
      <c r="R32" s="7">
        <v>42</v>
      </c>
      <c r="S32" s="7">
        <v>73</v>
      </c>
      <c r="T32" s="7">
        <v>73</v>
      </c>
      <c r="U32" s="7">
        <v>0.4</v>
      </c>
      <c r="V32" s="7">
        <v>319</v>
      </c>
      <c r="W32" s="7">
        <v>7.76</v>
      </c>
      <c r="X32" s="7">
        <v>0.2</v>
      </c>
      <c r="Y32" s="7">
        <v>296</v>
      </c>
      <c r="Z32" s="7">
        <v>7.68</v>
      </c>
      <c r="AA32" s="7">
        <v>0.16</v>
      </c>
      <c r="AB32" s="7">
        <v>234</v>
      </c>
      <c r="AC32" s="7">
        <v>7.6</v>
      </c>
      <c r="AD32" s="38">
        <v>0.4</v>
      </c>
      <c r="AE32" s="7">
        <v>234</v>
      </c>
      <c r="AF32" s="7">
        <v>7.52</v>
      </c>
    </row>
    <row r="33" spans="1:32" s="5" customForma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>
        <v>2</v>
      </c>
      <c r="R33" s="7">
        <v>46</v>
      </c>
      <c r="S33" s="7">
        <v>80</v>
      </c>
      <c r="T33" s="7">
        <v>64</v>
      </c>
      <c r="U33" s="7">
        <v>0.4</v>
      </c>
      <c r="V33" s="7">
        <v>408</v>
      </c>
      <c r="W33" s="7">
        <v>8.93</v>
      </c>
      <c r="X33" s="34"/>
      <c r="Y33" s="34"/>
      <c r="Z33" s="34"/>
      <c r="AA33" s="7">
        <v>0.5</v>
      </c>
      <c r="AB33" s="7">
        <v>303</v>
      </c>
      <c r="AC33" s="7">
        <v>8.84</v>
      </c>
      <c r="AD33" s="38">
        <v>0.64</v>
      </c>
      <c r="AE33" s="7">
        <v>334</v>
      </c>
      <c r="AF33" s="7">
        <v>9.4499999999999993</v>
      </c>
    </row>
    <row r="34" spans="1:32" s="5" customForma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>
        <v>4</v>
      </c>
      <c r="R34" s="7">
        <v>48</v>
      </c>
      <c r="S34" s="7">
        <v>154</v>
      </c>
      <c r="T34" s="7">
        <v>40</v>
      </c>
      <c r="U34" s="7">
        <v>0.2</v>
      </c>
      <c r="V34" s="7">
        <v>425</v>
      </c>
      <c r="W34" s="7">
        <v>9.8800000000000008</v>
      </c>
      <c r="X34" s="7">
        <v>0.22</v>
      </c>
      <c r="Y34" s="7">
        <v>335</v>
      </c>
      <c r="Z34" s="7">
        <v>8.66</v>
      </c>
      <c r="AA34" s="7">
        <v>0.26</v>
      </c>
      <c r="AB34" s="7">
        <v>281</v>
      </c>
      <c r="AC34" s="7">
        <v>8.5</v>
      </c>
      <c r="AD34" s="38">
        <v>0.2</v>
      </c>
      <c r="AE34" s="7">
        <v>258</v>
      </c>
      <c r="AF34" s="7">
        <v>8.4</v>
      </c>
    </row>
    <row r="35" spans="1:3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>
        <v>1</v>
      </c>
      <c r="R35" s="6">
        <v>54</v>
      </c>
      <c r="S35" s="6">
        <v>100</v>
      </c>
      <c r="T35" s="6">
        <v>66</v>
      </c>
      <c r="U35" s="13">
        <v>0</v>
      </c>
      <c r="V35" s="6">
        <v>359</v>
      </c>
      <c r="W35" s="6">
        <v>8.4600000000000009</v>
      </c>
      <c r="X35" s="6">
        <v>0.02</v>
      </c>
      <c r="Y35" s="6">
        <v>316</v>
      </c>
      <c r="Z35" s="6">
        <v>8.42</v>
      </c>
      <c r="AA35" s="6">
        <v>0.04</v>
      </c>
      <c r="AB35" s="6">
        <v>310</v>
      </c>
      <c r="AC35" s="6">
        <v>8.41</v>
      </c>
      <c r="AD35" s="39">
        <v>0.02</v>
      </c>
      <c r="AE35" s="6">
        <v>309</v>
      </c>
      <c r="AF35" s="6">
        <v>8.4</v>
      </c>
    </row>
    <row r="36" spans="1:3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>
        <v>1</v>
      </c>
      <c r="R36" s="13"/>
      <c r="S36" s="13"/>
      <c r="T36" s="13"/>
      <c r="U36" s="6">
        <v>0.08</v>
      </c>
      <c r="V36" s="7">
        <v>333</v>
      </c>
      <c r="W36" s="6">
        <v>9.41</v>
      </c>
      <c r="X36" s="6">
        <v>0.3</v>
      </c>
      <c r="Y36" s="6">
        <v>297</v>
      </c>
      <c r="Z36" s="6">
        <v>9.1</v>
      </c>
      <c r="AA36" s="6">
        <v>0.3</v>
      </c>
      <c r="AB36" s="6">
        <v>321</v>
      </c>
      <c r="AC36" s="6">
        <v>9.35</v>
      </c>
      <c r="AD36" s="39">
        <v>0.2</v>
      </c>
      <c r="AE36" s="6">
        <v>308</v>
      </c>
      <c r="AF36" s="6">
        <v>9.1199999999999992</v>
      </c>
    </row>
    <row r="37" spans="1:3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>
        <v>1</v>
      </c>
      <c r="R37" s="6">
        <v>53</v>
      </c>
      <c r="S37" s="6">
        <v>65</v>
      </c>
      <c r="T37" s="6">
        <v>83</v>
      </c>
      <c r="U37" s="6">
        <v>0.14000000000000001</v>
      </c>
      <c r="V37" s="7">
        <v>376</v>
      </c>
      <c r="W37" s="6">
        <v>8.16</v>
      </c>
      <c r="X37" s="6">
        <v>0.1</v>
      </c>
      <c r="Y37" s="6">
        <v>314</v>
      </c>
      <c r="Z37" s="6">
        <v>8.02</v>
      </c>
      <c r="AA37" s="6">
        <v>0.08</v>
      </c>
      <c r="AB37" s="6">
        <v>307</v>
      </c>
      <c r="AC37" s="6">
        <v>7.92</v>
      </c>
      <c r="AD37" s="39">
        <v>0.12</v>
      </c>
      <c r="AE37" s="6">
        <v>320</v>
      </c>
      <c r="AF37" s="6">
        <v>8</v>
      </c>
    </row>
    <row r="38" spans="1:3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>
        <v>2</v>
      </c>
      <c r="R38" s="6">
        <v>64</v>
      </c>
      <c r="S38" s="6">
        <v>94</v>
      </c>
      <c r="T38" s="6">
        <v>78</v>
      </c>
      <c r="U38" s="6">
        <v>0.34</v>
      </c>
      <c r="V38" s="7">
        <v>404</v>
      </c>
      <c r="W38" s="6">
        <v>8.93</v>
      </c>
      <c r="X38" s="6">
        <v>0.36</v>
      </c>
      <c r="Y38" s="6">
        <v>401</v>
      </c>
      <c r="Z38" s="6">
        <v>8.9600000000000009</v>
      </c>
      <c r="AA38" s="13"/>
      <c r="AB38" s="35"/>
      <c r="AC38" s="35"/>
      <c r="AD38" s="39">
        <v>0.2</v>
      </c>
      <c r="AE38" s="6">
        <v>349</v>
      </c>
      <c r="AF38" s="6">
        <v>7.54</v>
      </c>
    </row>
    <row r="39" spans="1:3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>
        <v>2</v>
      </c>
      <c r="R39" s="6"/>
      <c r="S39" s="6"/>
      <c r="T39" s="6"/>
      <c r="U39" s="6">
        <v>0.38</v>
      </c>
      <c r="V39" s="7">
        <v>310</v>
      </c>
      <c r="W39" s="6">
        <v>6.64</v>
      </c>
      <c r="X39" s="6">
        <v>0.28000000000000003</v>
      </c>
      <c r="Y39" s="6">
        <v>297</v>
      </c>
      <c r="Z39" s="6">
        <v>6.57</v>
      </c>
      <c r="AA39" s="13"/>
      <c r="AB39" s="35"/>
      <c r="AC39" s="35"/>
      <c r="AD39" s="39">
        <v>0.32</v>
      </c>
      <c r="AE39" s="6">
        <v>381</v>
      </c>
      <c r="AF39" s="6">
        <v>6.75</v>
      </c>
    </row>
    <row r="40" spans="1:3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>
        <v>2</v>
      </c>
      <c r="R40" s="6">
        <v>68</v>
      </c>
      <c r="S40" s="6">
        <v>82</v>
      </c>
      <c r="T40" s="6">
        <v>89</v>
      </c>
      <c r="U40" s="6">
        <v>0.06</v>
      </c>
      <c r="V40" s="7">
        <v>360</v>
      </c>
      <c r="W40" s="6">
        <v>8.9</v>
      </c>
      <c r="X40" s="6">
        <v>0.2</v>
      </c>
      <c r="Y40" s="6">
        <v>287</v>
      </c>
      <c r="Z40" s="6">
        <v>8.4600000000000009</v>
      </c>
      <c r="AA40" s="6">
        <v>0.28000000000000003</v>
      </c>
      <c r="AB40" s="6">
        <v>304</v>
      </c>
      <c r="AC40" s="6">
        <v>8.4</v>
      </c>
      <c r="AD40" s="39">
        <v>0.1</v>
      </c>
      <c r="AE40" s="6">
        <v>319</v>
      </c>
      <c r="AF40" s="6">
        <v>8.18</v>
      </c>
    </row>
    <row r="41" spans="1:3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>
        <v>3</v>
      </c>
      <c r="R41" s="6"/>
      <c r="S41" s="6"/>
      <c r="T41" s="6"/>
      <c r="U41" s="6">
        <v>0.66</v>
      </c>
      <c r="V41" s="7">
        <v>484</v>
      </c>
      <c r="W41" s="6">
        <v>9.6</v>
      </c>
      <c r="X41" s="6">
        <v>0.2</v>
      </c>
      <c r="Y41" s="6">
        <v>265</v>
      </c>
      <c r="Z41" s="6">
        <v>9.3800000000000008</v>
      </c>
      <c r="AA41" s="6">
        <v>0.4</v>
      </c>
      <c r="AB41" s="6">
        <v>277</v>
      </c>
      <c r="AC41" s="6">
        <v>9.76</v>
      </c>
      <c r="AD41" s="39">
        <v>0.3</v>
      </c>
      <c r="AE41" s="6">
        <v>273</v>
      </c>
      <c r="AF41" s="6">
        <v>9.2100000000000009</v>
      </c>
    </row>
    <row r="42" spans="1:3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>
        <v>1</v>
      </c>
      <c r="R42" s="6">
        <v>58</v>
      </c>
      <c r="S42" s="6">
        <v>73</v>
      </c>
      <c r="T42" s="13">
        <v>90</v>
      </c>
      <c r="U42" s="6">
        <v>0.4</v>
      </c>
      <c r="V42" s="7">
        <v>460</v>
      </c>
      <c r="W42" s="6">
        <v>8.36</v>
      </c>
      <c r="X42" s="6">
        <v>0.2</v>
      </c>
      <c r="Y42" s="6">
        <v>304</v>
      </c>
      <c r="Z42" s="6">
        <v>8.0299999999999994</v>
      </c>
      <c r="AA42" s="6">
        <v>0.22</v>
      </c>
      <c r="AB42" s="6">
        <v>286</v>
      </c>
      <c r="AC42" s="6">
        <v>8.02</v>
      </c>
      <c r="AD42" s="39">
        <v>0.24</v>
      </c>
      <c r="AE42" s="6">
        <v>239</v>
      </c>
      <c r="AF42" s="6">
        <v>7.98</v>
      </c>
    </row>
    <row r="43" spans="1:3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>
        <v>2</v>
      </c>
      <c r="R43" s="6">
        <v>63</v>
      </c>
      <c r="S43" s="6">
        <v>155</v>
      </c>
      <c r="T43" s="6">
        <v>39</v>
      </c>
      <c r="U43" s="6">
        <v>0.2</v>
      </c>
      <c r="V43" s="7">
        <v>471</v>
      </c>
      <c r="W43" s="6">
        <v>9.42</v>
      </c>
      <c r="X43" s="6">
        <v>0.3</v>
      </c>
      <c r="Y43" s="6">
        <v>418</v>
      </c>
      <c r="Z43" s="6">
        <v>9.0299999999999994</v>
      </c>
      <c r="AA43" s="6">
        <v>0.34</v>
      </c>
      <c r="AB43" s="6">
        <v>408</v>
      </c>
      <c r="AC43" s="6">
        <v>8.8800000000000008</v>
      </c>
      <c r="AD43" s="39">
        <v>0.3</v>
      </c>
      <c r="AE43" s="6">
        <v>395</v>
      </c>
      <c r="AF43" s="6">
        <v>8.5</v>
      </c>
    </row>
    <row r="44" spans="1:3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>
        <v>2</v>
      </c>
      <c r="R44" s="13"/>
      <c r="S44" s="13"/>
      <c r="T44" s="13"/>
      <c r="U44" s="6">
        <v>0.2</v>
      </c>
      <c r="V44" s="7">
        <v>298</v>
      </c>
      <c r="W44" s="6">
        <v>8.1199999999999992</v>
      </c>
      <c r="X44" s="6">
        <v>0.6</v>
      </c>
      <c r="Y44" s="6">
        <v>342</v>
      </c>
      <c r="Z44" s="6">
        <v>8.4499999999999993</v>
      </c>
      <c r="AA44" s="6">
        <v>1</v>
      </c>
      <c r="AB44" s="6">
        <v>311</v>
      </c>
      <c r="AC44" s="6">
        <v>7.97</v>
      </c>
      <c r="AD44" s="39">
        <v>0.88</v>
      </c>
      <c r="AE44" s="6">
        <v>209</v>
      </c>
      <c r="AF44" s="6">
        <v>6.64</v>
      </c>
    </row>
    <row r="45" spans="1:3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>
        <v>1</v>
      </c>
      <c r="R45" s="6">
        <v>49</v>
      </c>
      <c r="S45" s="6">
        <v>96</v>
      </c>
      <c r="T45" s="6">
        <v>51</v>
      </c>
      <c r="U45" s="6">
        <v>0.7</v>
      </c>
      <c r="V45" s="7">
        <v>473</v>
      </c>
      <c r="W45" s="6">
        <v>8.73</v>
      </c>
      <c r="X45" s="6">
        <v>0.7</v>
      </c>
      <c r="Y45" s="6">
        <v>404</v>
      </c>
      <c r="Z45" s="6">
        <v>9.15</v>
      </c>
      <c r="AA45" s="6">
        <v>0.5</v>
      </c>
      <c r="AB45" s="6">
        <v>299</v>
      </c>
      <c r="AC45" s="6">
        <v>9.1</v>
      </c>
      <c r="AD45" s="39">
        <v>0.94</v>
      </c>
      <c r="AE45" s="6">
        <v>361</v>
      </c>
      <c r="AF45" s="6">
        <v>9.56</v>
      </c>
    </row>
    <row r="46" spans="1:3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>
        <v>2</v>
      </c>
      <c r="R46" s="6">
        <v>68</v>
      </c>
      <c r="S46" s="6">
        <v>92</v>
      </c>
      <c r="T46" s="6">
        <v>76</v>
      </c>
      <c r="U46" s="6">
        <v>0.2</v>
      </c>
      <c r="V46" s="7">
        <v>422</v>
      </c>
      <c r="W46" s="6">
        <v>10.43</v>
      </c>
      <c r="X46" s="6">
        <v>0.1</v>
      </c>
      <c r="Y46" s="6">
        <v>282</v>
      </c>
      <c r="Z46" s="6">
        <v>8.67</v>
      </c>
      <c r="AA46" s="6">
        <v>0.1</v>
      </c>
      <c r="AB46" s="6">
        <v>267</v>
      </c>
      <c r="AC46" s="6">
        <v>8.2799999999999994</v>
      </c>
      <c r="AD46" s="39">
        <v>0.1</v>
      </c>
      <c r="AE46" s="6">
        <v>280</v>
      </c>
      <c r="AF46" s="6">
        <v>7.89</v>
      </c>
    </row>
    <row r="47" spans="1:3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>
        <v>2</v>
      </c>
      <c r="R47" s="14"/>
      <c r="S47" s="14"/>
      <c r="T47" s="14"/>
      <c r="U47" s="6">
        <v>0.24</v>
      </c>
      <c r="V47" s="7">
        <v>407</v>
      </c>
      <c r="W47" s="6">
        <v>9.7200000000000006</v>
      </c>
      <c r="X47" s="6">
        <v>0.22</v>
      </c>
      <c r="Y47" s="6">
        <v>376</v>
      </c>
      <c r="Z47" s="6">
        <v>9.4</v>
      </c>
      <c r="AA47" s="6">
        <v>0.28000000000000003</v>
      </c>
      <c r="AB47" s="6">
        <v>424</v>
      </c>
      <c r="AC47" s="6">
        <v>9.7899999999999991</v>
      </c>
      <c r="AD47" s="39">
        <v>0.26</v>
      </c>
      <c r="AE47" s="6">
        <v>441</v>
      </c>
      <c r="AF47" s="6">
        <v>10.02</v>
      </c>
    </row>
    <row r="48" spans="1:3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>
        <v>2</v>
      </c>
      <c r="R48" s="6">
        <v>84</v>
      </c>
      <c r="S48" s="6">
        <v>109</v>
      </c>
      <c r="T48" s="6">
        <v>58</v>
      </c>
      <c r="U48" s="6">
        <v>0.32</v>
      </c>
      <c r="V48" s="7">
        <v>436</v>
      </c>
      <c r="W48" s="6">
        <v>9.58</v>
      </c>
      <c r="X48" s="6">
        <v>0.3</v>
      </c>
      <c r="Y48" s="6">
        <v>361</v>
      </c>
      <c r="Z48" s="6">
        <v>8.8800000000000008</v>
      </c>
      <c r="AA48" s="6">
        <v>0.2</v>
      </c>
      <c r="AB48" s="6">
        <v>293</v>
      </c>
      <c r="AC48" s="6">
        <v>9.85</v>
      </c>
      <c r="AD48" s="39">
        <v>0.2</v>
      </c>
      <c r="AE48" s="6">
        <v>320</v>
      </c>
      <c r="AF48" s="6">
        <v>8.0500000000000007</v>
      </c>
    </row>
    <row r="49" spans="1:3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>
        <v>2</v>
      </c>
      <c r="R49" s="6">
        <v>56</v>
      </c>
      <c r="S49" s="6">
        <v>199</v>
      </c>
      <c r="T49" s="6">
        <v>31</v>
      </c>
      <c r="U49" s="6">
        <v>0.1</v>
      </c>
      <c r="V49" s="7">
        <v>453</v>
      </c>
      <c r="W49" s="6">
        <v>9.34</v>
      </c>
      <c r="X49" s="6">
        <v>0.1</v>
      </c>
      <c r="Y49" s="6">
        <v>398</v>
      </c>
      <c r="Z49" s="6">
        <v>8.9</v>
      </c>
      <c r="AA49" s="6">
        <v>0.04</v>
      </c>
      <c r="AB49" s="6">
        <v>326</v>
      </c>
      <c r="AC49" s="6">
        <v>8.5299999999999994</v>
      </c>
      <c r="AD49" s="39">
        <v>0.1</v>
      </c>
      <c r="AE49" s="6">
        <v>303</v>
      </c>
      <c r="AF49" s="6">
        <v>8.1999999999999993</v>
      </c>
    </row>
    <row r="50" spans="1:3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>
        <v>2</v>
      </c>
      <c r="R50" s="6"/>
      <c r="S50" s="6"/>
      <c r="T50" s="6"/>
      <c r="U50" s="6">
        <v>0.9</v>
      </c>
      <c r="V50" s="7">
        <v>484</v>
      </c>
      <c r="W50" s="6">
        <v>7.02</v>
      </c>
      <c r="X50" s="6">
        <v>0.8</v>
      </c>
      <c r="Y50" s="6">
        <v>440</v>
      </c>
      <c r="Z50" s="6">
        <v>9.9</v>
      </c>
      <c r="AA50" s="6">
        <v>0.7</v>
      </c>
      <c r="AB50" s="6">
        <v>439</v>
      </c>
      <c r="AC50" s="6">
        <v>7.77</v>
      </c>
      <c r="AD50" s="39">
        <v>0.7</v>
      </c>
      <c r="AE50" s="6">
        <v>435</v>
      </c>
      <c r="AF50" s="6">
        <v>10.19</v>
      </c>
    </row>
    <row r="51" spans="1:3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>
        <v>2</v>
      </c>
      <c r="R51" s="6">
        <v>44</v>
      </c>
      <c r="S51" s="6">
        <v>83</v>
      </c>
      <c r="T51" s="6">
        <v>87</v>
      </c>
      <c r="U51" s="6">
        <v>0.08</v>
      </c>
      <c r="V51" s="7">
        <v>555</v>
      </c>
      <c r="W51" s="6">
        <v>9.91</v>
      </c>
      <c r="X51" s="6">
        <v>0.1</v>
      </c>
      <c r="Y51" s="9">
        <v>464</v>
      </c>
      <c r="Z51" s="6">
        <v>9.4</v>
      </c>
      <c r="AA51" s="6">
        <v>0.1</v>
      </c>
      <c r="AB51" s="6">
        <v>434</v>
      </c>
      <c r="AC51" s="6">
        <v>9.0299999999999994</v>
      </c>
      <c r="AD51" s="39">
        <v>0.02</v>
      </c>
      <c r="AE51" s="6">
        <v>393</v>
      </c>
      <c r="AF51" s="6">
        <v>8.75</v>
      </c>
    </row>
    <row r="52" spans="1:3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>
        <v>2</v>
      </c>
      <c r="R52" s="6">
        <v>101</v>
      </c>
      <c r="S52" s="6">
        <v>67</v>
      </c>
      <c r="T52" s="14">
        <v>90</v>
      </c>
      <c r="U52" s="6">
        <v>0.3</v>
      </c>
      <c r="V52" s="7">
        <v>656</v>
      </c>
      <c r="W52" s="6">
        <v>10.9</v>
      </c>
      <c r="X52" s="6">
        <v>0.1</v>
      </c>
      <c r="Y52" s="6">
        <v>267</v>
      </c>
      <c r="Z52" s="6">
        <v>8.74</v>
      </c>
      <c r="AA52" s="6">
        <v>0.08</v>
      </c>
      <c r="AB52" s="6">
        <v>270</v>
      </c>
      <c r="AC52" s="6">
        <v>8.6199999999999992</v>
      </c>
      <c r="AD52" s="39">
        <v>0.04</v>
      </c>
      <c r="AE52" s="6">
        <v>264</v>
      </c>
      <c r="AF52" s="6">
        <v>8.58</v>
      </c>
    </row>
    <row r="53" spans="1:3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>
        <v>2</v>
      </c>
      <c r="R53" s="6"/>
      <c r="S53" s="6"/>
      <c r="T53" s="14"/>
      <c r="U53" s="6">
        <v>0.4</v>
      </c>
      <c r="V53" s="7">
        <v>657</v>
      </c>
      <c r="W53" s="6">
        <v>11.17</v>
      </c>
      <c r="X53" s="6">
        <v>0.08</v>
      </c>
      <c r="Y53" s="6">
        <v>305</v>
      </c>
      <c r="Z53" s="6">
        <v>9.16</v>
      </c>
      <c r="AA53" s="6">
        <v>0.14000000000000001</v>
      </c>
      <c r="AB53" s="6">
        <v>322</v>
      </c>
      <c r="AC53" s="6">
        <v>9.3000000000000007</v>
      </c>
      <c r="AD53" s="39">
        <v>0.06</v>
      </c>
      <c r="AE53" s="6">
        <v>319</v>
      </c>
      <c r="AF53" s="6">
        <v>9</v>
      </c>
    </row>
    <row r="54" spans="1:3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>
        <v>2</v>
      </c>
      <c r="R54" s="6">
        <v>61</v>
      </c>
      <c r="S54" s="6">
        <v>94</v>
      </c>
      <c r="T54" s="6">
        <v>72</v>
      </c>
      <c r="U54" s="6">
        <v>0.2</v>
      </c>
      <c r="V54" s="7">
        <v>333</v>
      </c>
      <c r="W54" s="6">
        <v>9.56</v>
      </c>
      <c r="X54" s="6">
        <v>0.04</v>
      </c>
      <c r="Y54" s="6">
        <v>482</v>
      </c>
      <c r="Z54" s="6">
        <v>10.57</v>
      </c>
      <c r="AA54" s="6">
        <v>0.2</v>
      </c>
      <c r="AB54" s="6">
        <v>398</v>
      </c>
      <c r="AC54" s="6">
        <v>10.67</v>
      </c>
      <c r="AD54" s="39">
        <v>0.52</v>
      </c>
      <c r="AE54" s="6">
        <v>349</v>
      </c>
      <c r="AF54" s="6">
        <v>11.23</v>
      </c>
    </row>
    <row r="55" spans="1:3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>
        <v>2</v>
      </c>
      <c r="R55" s="6">
        <v>102</v>
      </c>
      <c r="S55" s="6">
        <v>49</v>
      </c>
      <c r="T55" s="14">
        <v>90</v>
      </c>
      <c r="U55" s="6">
        <v>0.1</v>
      </c>
      <c r="V55" s="6">
        <v>484</v>
      </c>
      <c r="W55" s="6">
        <v>12.02</v>
      </c>
      <c r="X55" s="6">
        <v>0.06</v>
      </c>
      <c r="Y55" s="6">
        <v>267</v>
      </c>
      <c r="Z55" s="6">
        <v>9.06</v>
      </c>
      <c r="AA55" s="6">
        <v>0.2</v>
      </c>
      <c r="AB55" s="6">
        <v>248</v>
      </c>
      <c r="AC55" s="6">
        <v>8.8800000000000008</v>
      </c>
      <c r="AD55" s="39">
        <v>0.06</v>
      </c>
      <c r="AE55" s="6">
        <v>241</v>
      </c>
      <c r="AF55" s="6">
        <v>9.1999999999999993</v>
      </c>
    </row>
    <row r="56" spans="1:3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>
        <v>3</v>
      </c>
      <c r="R56" s="6">
        <v>54</v>
      </c>
      <c r="S56" s="6">
        <v>76</v>
      </c>
      <c r="T56" s="14">
        <v>90</v>
      </c>
      <c r="U56" s="6">
        <v>0.86</v>
      </c>
      <c r="V56" s="7">
        <v>570</v>
      </c>
      <c r="W56" s="6">
        <v>10.4</v>
      </c>
      <c r="X56" s="6">
        <v>1</v>
      </c>
      <c r="Y56" s="6">
        <v>407</v>
      </c>
      <c r="Z56" s="6">
        <v>9.8699999999999992</v>
      </c>
      <c r="AA56" s="6">
        <v>1.02</v>
      </c>
      <c r="AB56" s="6">
        <v>385</v>
      </c>
      <c r="AC56" s="6">
        <v>9.39</v>
      </c>
      <c r="AD56" s="39">
        <v>1</v>
      </c>
      <c r="AE56" s="6">
        <v>382</v>
      </c>
      <c r="AF56" s="6">
        <v>9.3000000000000007</v>
      </c>
    </row>
    <row r="57" spans="1:3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>
        <v>1</v>
      </c>
      <c r="R57" s="14"/>
      <c r="S57" s="14"/>
      <c r="T57" s="14"/>
      <c r="U57" s="6">
        <v>0.44</v>
      </c>
      <c r="V57" s="7">
        <v>402</v>
      </c>
      <c r="W57" s="6">
        <v>8.59</v>
      </c>
      <c r="X57" s="6">
        <v>0.26</v>
      </c>
      <c r="Y57" s="6">
        <v>368</v>
      </c>
      <c r="Z57" s="6">
        <v>8.2899999999999991</v>
      </c>
      <c r="AA57" s="6">
        <v>0.4</v>
      </c>
      <c r="AB57" s="6">
        <v>368</v>
      </c>
      <c r="AC57" s="6">
        <v>8.25</v>
      </c>
      <c r="AD57" s="39">
        <v>0.5</v>
      </c>
      <c r="AE57" s="6">
        <v>358</v>
      </c>
      <c r="AF57" s="6">
        <v>8.15</v>
      </c>
    </row>
    <row r="58" spans="1:3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>
        <v>3</v>
      </c>
      <c r="R58" s="14"/>
      <c r="S58" s="14"/>
      <c r="T58" s="14"/>
      <c r="U58" s="6">
        <v>0.4</v>
      </c>
      <c r="V58" s="6">
        <v>419</v>
      </c>
      <c r="W58" s="6">
        <v>10.45</v>
      </c>
      <c r="X58" s="58"/>
      <c r="Y58" s="58"/>
      <c r="Z58" s="58"/>
      <c r="AA58" s="36"/>
      <c r="AB58" s="36"/>
      <c r="AC58" s="36"/>
      <c r="AD58" s="39">
        <v>0.1</v>
      </c>
      <c r="AE58" s="6">
        <v>307</v>
      </c>
      <c r="AF58" s="6">
        <v>9.1199999999999992</v>
      </c>
    </row>
    <row r="59" spans="1:3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>
        <v>3</v>
      </c>
      <c r="R59" s="6">
        <v>76</v>
      </c>
      <c r="S59" s="6">
        <v>71</v>
      </c>
      <c r="T59" s="6">
        <v>74</v>
      </c>
      <c r="U59" s="6">
        <v>0.5</v>
      </c>
      <c r="V59" s="7">
        <v>434</v>
      </c>
      <c r="W59" s="6">
        <v>9.34</v>
      </c>
      <c r="X59" s="6">
        <v>0.18</v>
      </c>
      <c r="Y59" s="6">
        <v>250</v>
      </c>
      <c r="Z59" s="6">
        <v>8.56</v>
      </c>
      <c r="AA59" s="6">
        <v>0.2</v>
      </c>
      <c r="AB59" s="6">
        <v>274</v>
      </c>
      <c r="AC59" s="6">
        <v>8.82</v>
      </c>
      <c r="AD59" s="39">
        <v>0.16</v>
      </c>
      <c r="AE59" s="6">
        <v>283</v>
      </c>
      <c r="AF59" s="6">
        <v>8.6300000000000008</v>
      </c>
    </row>
    <row r="60" spans="1:3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>
        <v>4</v>
      </c>
      <c r="R60" s="6"/>
      <c r="S60" s="6"/>
      <c r="T60" s="6"/>
      <c r="U60" s="6">
        <v>0.5</v>
      </c>
      <c r="V60" s="7">
        <v>442</v>
      </c>
      <c r="W60" s="6">
        <v>9.31</v>
      </c>
      <c r="X60" s="40">
        <v>0.2</v>
      </c>
      <c r="Y60" s="6">
        <v>247</v>
      </c>
      <c r="Z60" s="6">
        <v>8.4700000000000006</v>
      </c>
      <c r="AA60" s="6">
        <v>0.28000000000000003</v>
      </c>
      <c r="AB60" s="6">
        <v>289</v>
      </c>
      <c r="AC60" s="6">
        <v>8.5500000000000007</v>
      </c>
      <c r="AD60" s="39">
        <v>0.16</v>
      </c>
      <c r="AE60" s="6">
        <v>229</v>
      </c>
      <c r="AF60" s="6">
        <v>8.25</v>
      </c>
    </row>
    <row r="61" spans="1:3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>
        <v>1</v>
      </c>
      <c r="R61" s="6">
        <v>53</v>
      </c>
      <c r="S61" s="6">
        <v>88</v>
      </c>
      <c r="T61" s="6">
        <v>75</v>
      </c>
      <c r="U61" s="6">
        <v>0.3</v>
      </c>
      <c r="V61" s="7">
        <v>424</v>
      </c>
      <c r="W61" s="6">
        <v>8.66</v>
      </c>
      <c r="X61" s="6">
        <v>0.32</v>
      </c>
      <c r="Y61" s="6">
        <v>325</v>
      </c>
      <c r="Z61" s="6">
        <v>8.6</v>
      </c>
      <c r="AA61" s="6">
        <v>0.34</v>
      </c>
      <c r="AB61" s="6">
        <v>377</v>
      </c>
      <c r="AC61" s="6">
        <v>8.7799999999999994</v>
      </c>
      <c r="AD61" s="39">
        <v>0.28000000000000003</v>
      </c>
      <c r="AE61" s="6">
        <v>354</v>
      </c>
      <c r="AF61" s="6">
        <v>8.61</v>
      </c>
    </row>
    <row r="62" spans="1:3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>
        <v>1</v>
      </c>
      <c r="R62" s="6">
        <v>86</v>
      </c>
      <c r="S62" s="6">
        <v>118</v>
      </c>
      <c r="T62" s="6">
        <v>41</v>
      </c>
      <c r="U62" s="6">
        <v>0.1</v>
      </c>
      <c r="V62" s="6">
        <v>416</v>
      </c>
      <c r="W62" s="6">
        <v>8.1199999999999992</v>
      </c>
      <c r="X62" s="6">
        <v>0.22</v>
      </c>
      <c r="Y62" s="6">
        <v>377</v>
      </c>
      <c r="Z62" s="6">
        <v>7.95</v>
      </c>
      <c r="AA62" s="6">
        <v>0.14000000000000001</v>
      </c>
      <c r="AB62" s="6">
        <v>284</v>
      </c>
      <c r="AC62" s="6">
        <v>7.87</v>
      </c>
      <c r="AD62" s="39">
        <v>0.04</v>
      </c>
      <c r="AE62" s="6">
        <v>259</v>
      </c>
      <c r="AF62" s="6">
        <v>7.69</v>
      </c>
    </row>
    <row r="63" spans="1:3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>
        <v>2</v>
      </c>
      <c r="R63" s="6">
        <v>60</v>
      </c>
      <c r="S63" s="6">
        <v>69</v>
      </c>
      <c r="T63" s="6">
        <v>78</v>
      </c>
      <c r="U63" s="6">
        <v>0.84</v>
      </c>
      <c r="V63" s="7">
        <v>619</v>
      </c>
      <c r="W63" s="6">
        <v>11.94</v>
      </c>
      <c r="X63" s="6">
        <v>0.76</v>
      </c>
      <c r="Y63" s="6">
        <v>289</v>
      </c>
      <c r="Z63" s="6">
        <v>8.39</v>
      </c>
      <c r="AA63" s="6">
        <v>0.72</v>
      </c>
      <c r="AB63" s="6">
        <v>247</v>
      </c>
      <c r="AC63" s="6">
        <v>7.77</v>
      </c>
      <c r="AD63" s="39">
        <v>0.66</v>
      </c>
      <c r="AE63" s="6">
        <v>200</v>
      </c>
      <c r="AF63" s="6">
        <v>7.92</v>
      </c>
    </row>
    <row r="64" spans="1:3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>
        <v>1</v>
      </c>
      <c r="R64" s="6">
        <v>72</v>
      </c>
      <c r="S64" s="6">
        <v>141</v>
      </c>
      <c r="T64" s="6">
        <v>45</v>
      </c>
      <c r="U64" s="6">
        <v>-0.06</v>
      </c>
      <c r="V64" s="6">
        <v>326</v>
      </c>
      <c r="W64" s="6">
        <v>9.01</v>
      </c>
      <c r="X64" s="6">
        <v>0.02</v>
      </c>
      <c r="Y64" s="6">
        <v>284</v>
      </c>
      <c r="Z64" s="6">
        <v>8.35</v>
      </c>
      <c r="AA64" s="6">
        <v>0.02</v>
      </c>
      <c r="AB64" s="6">
        <v>311</v>
      </c>
      <c r="AC64" s="6">
        <v>8.66</v>
      </c>
      <c r="AD64" s="39">
        <v>0.08</v>
      </c>
      <c r="AE64" s="6">
        <v>344</v>
      </c>
      <c r="AF64" s="6">
        <v>8.68</v>
      </c>
    </row>
    <row r="65" spans="1:32">
      <c r="Q65" s="40">
        <v>2</v>
      </c>
      <c r="R65" s="14">
        <v>60</v>
      </c>
      <c r="S65" s="14">
        <v>79</v>
      </c>
      <c r="T65">
        <v>90</v>
      </c>
      <c r="U65" s="23">
        <v>0.28000000000000003</v>
      </c>
      <c r="V65">
        <v>421</v>
      </c>
      <c r="W65" s="26">
        <v>9.14</v>
      </c>
      <c r="X65" s="40">
        <v>0.32</v>
      </c>
      <c r="Y65" s="36">
        <v>414</v>
      </c>
      <c r="Z65" s="36">
        <v>9.2899999999999991</v>
      </c>
      <c r="AA65" s="40">
        <v>0.2</v>
      </c>
      <c r="AB65" s="36">
        <v>394</v>
      </c>
      <c r="AC65" s="36">
        <v>9.1999999999999993</v>
      </c>
      <c r="AD65">
        <v>0.1</v>
      </c>
      <c r="AE65">
        <v>442</v>
      </c>
      <c r="AF65">
        <v>9.2100000000000009</v>
      </c>
    </row>
    <row r="66" spans="1:32" s="5" customFormat="1">
      <c r="Q66" s="41">
        <v>1</v>
      </c>
      <c r="R66" s="24">
        <v>49</v>
      </c>
      <c r="S66" s="24">
        <v>91</v>
      </c>
      <c r="T66" s="24">
        <v>74</v>
      </c>
      <c r="U66" s="5">
        <v>0.12</v>
      </c>
      <c r="V66" s="27">
        <v>345</v>
      </c>
      <c r="W66" s="27">
        <v>8.07</v>
      </c>
      <c r="X66" s="41">
        <v>0</v>
      </c>
      <c r="Y66" s="37">
        <v>269</v>
      </c>
      <c r="Z66" s="37">
        <v>7.99</v>
      </c>
      <c r="AA66" s="41">
        <v>0</v>
      </c>
      <c r="AB66" s="37">
        <v>279</v>
      </c>
      <c r="AC66" s="37">
        <v>8.0399999999999991</v>
      </c>
      <c r="AD66" s="5">
        <v>0</v>
      </c>
      <c r="AE66" s="5">
        <v>338</v>
      </c>
      <c r="AF66" s="5">
        <v>8.01</v>
      </c>
    </row>
    <row r="67" spans="1:32" ht="15" customHeight="1">
      <c r="Q67" s="41">
        <v>2</v>
      </c>
      <c r="R67" s="14">
        <v>79</v>
      </c>
      <c r="S67" s="14">
        <v>152</v>
      </c>
      <c r="T67" s="14">
        <v>29</v>
      </c>
      <c r="U67" s="23">
        <v>0.1</v>
      </c>
      <c r="V67" s="26">
        <v>371</v>
      </c>
      <c r="W67" s="27">
        <v>8.77</v>
      </c>
      <c r="X67" s="41">
        <v>0.1</v>
      </c>
      <c r="Y67" s="37">
        <v>313</v>
      </c>
      <c r="Z67" s="37">
        <v>8.64</v>
      </c>
      <c r="AA67" s="41">
        <v>0.1</v>
      </c>
      <c r="AB67" s="37">
        <v>309</v>
      </c>
      <c r="AC67" s="37">
        <v>8.52</v>
      </c>
      <c r="AD67">
        <v>0.1</v>
      </c>
      <c r="AE67">
        <v>335</v>
      </c>
      <c r="AF67">
        <v>9.24</v>
      </c>
    </row>
    <row r="68" spans="1:32">
      <c r="Q68" s="41">
        <v>4</v>
      </c>
      <c r="R68" s="14">
        <v>80</v>
      </c>
      <c r="S68" s="14">
        <v>84</v>
      </c>
      <c r="T68">
        <v>84</v>
      </c>
      <c r="U68" s="23">
        <v>0.5</v>
      </c>
      <c r="V68" s="28">
        <v>389</v>
      </c>
      <c r="W68" s="29">
        <v>11.01</v>
      </c>
      <c r="X68" s="41">
        <v>0.4</v>
      </c>
      <c r="Y68" s="37">
        <v>293</v>
      </c>
      <c r="Z68" s="37">
        <v>9.25</v>
      </c>
      <c r="AA68" s="41">
        <v>0.3</v>
      </c>
      <c r="AB68" s="37">
        <v>277</v>
      </c>
      <c r="AC68" s="37">
        <v>9</v>
      </c>
      <c r="AD68">
        <v>0.5</v>
      </c>
      <c r="AE68">
        <v>278</v>
      </c>
      <c r="AF68">
        <v>8.89</v>
      </c>
    </row>
    <row r="69" spans="1:32">
      <c r="Q69" s="41">
        <v>3</v>
      </c>
      <c r="R69" s="14"/>
      <c r="S69" s="14"/>
      <c r="U69" s="23">
        <v>0.57999999999999996</v>
      </c>
      <c r="V69" s="28">
        <v>461</v>
      </c>
      <c r="W69" s="29">
        <v>11.09</v>
      </c>
      <c r="X69" s="41">
        <v>0.7</v>
      </c>
      <c r="Y69" s="37">
        <v>388</v>
      </c>
      <c r="Z69" s="37">
        <v>9.83</v>
      </c>
      <c r="AA69" s="41">
        <v>0.5</v>
      </c>
      <c r="AB69" s="37">
        <v>386</v>
      </c>
      <c r="AC69" s="37">
        <v>9.73</v>
      </c>
      <c r="AD69">
        <v>0.57999999999999996</v>
      </c>
      <c r="AE69">
        <v>489</v>
      </c>
      <c r="AF69">
        <v>10.68</v>
      </c>
    </row>
    <row r="70" spans="1:32">
      <c r="Q70" s="41">
        <v>2</v>
      </c>
      <c r="R70" s="14">
        <v>96</v>
      </c>
      <c r="S70" s="14">
        <v>74</v>
      </c>
      <c r="T70">
        <v>90</v>
      </c>
      <c r="U70" s="23">
        <v>0.3</v>
      </c>
      <c r="V70" s="28">
        <v>378</v>
      </c>
      <c r="W70" s="29">
        <v>8.57</v>
      </c>
      <c r="X70" s="41">
        <v>0.14000000000000001</v>
      </c>
      <c r="Y70" s="37">
        <v>317</v>
      </c>
      <c r="Z70" s="37">
        <v>8.2200000000000006</v>
      </c>
      <c r="AD70">
        <v>0</v>
      </c>
      <c r="AE70">
        <v>283</v>
      </c>
      <c r="AF70">
        <v>8.24</v>
      </c>
    </row>
    <row r="71" spans="1:32">
      <c r="Q71">
        <v>2</v>
      </c>
      <c r="R71" s="14"/>
      <c r="S71" s="14"/>
      <c r="T71" s="14"/>
      <c r="U71">
        <v>0.92</v>
      </c>
      <c r="V71" s="28">
        <v>410</v>
      </c>
      <c r="W71" s="29">
        <v>8.36</v>
      </c>
      <c r="X71">
        <v>0.76</v>
      </c>
      <c r="Y71" s="37">
        <v>275</v>
      </c>
      <c r="Z71" s="37">
        <v>7.11</v>
      </c>
      <c r="AA71">
        <v>0.64</v>
      </c>
      <c r="AB71" s="37">
        <v>286</v>
      </c>
      <c r="AC71" s="37">
        <v>7.09</v>
      </c>
      <c r="AD71">
        <v>0.3</v>
      </c>
      <c r="AE71">
        <v>363</v>
      </c>
      <c r="AF71">
        <v>7.3</v>
      </c>
    </row>
    <row r="72" spans="1:32">
      <c r="Q72">
        <v>2</v>
      </c>
      <c r="R72" s="14"/>
      <c r="S72" s="14"/>
      <c r="T72" s="14"/>
      <c r="U72">
        <v>0.34</v>
      </c>
      <c r="V72" s="28">
        <v>374</v>
      </c>
      <c r="W72" s="29">
        <v>9.32</v>
      </c>
      <c r="X72">
        <v>0.24</v>
      </c>
      <c r="Y72" s="37">
        <v>301</v>
      </c>
      <c r="Z72" s="37">
        <v>8.75</v>
      </c>
      <c r="AA72">
        <v>0.1</v>
      </c>
      <c r="AB72" s="37">
        <v>291</v>
      </c>
      <c r="AC72" s="37">
        <v>8.48</v>
      </c>
      <c r="AD72">
        <v>0.4</v>
      </c>
      <c r="AE72">
        <v>331</v>
      </c>
      <c r="AF72">
        <v>7.19</v>
      </c>
    </row>
    <row r="73" spans="1:32">
      <c r="O73" s="11"/>
      <c r="P73" s="11"/>
      <c r="Q73" s="11">
        <v>1</v>
      </c>
      <c r="R73" s="11"/>
      <c r="S73" s="11"/>
      <c r="T73" s="11"/>
      <c r="U73" s="33">
        <v>0.26</v>
      </c>
      <c r="V73" s="33">
        <v>372</v>
      </c>
      <c r="X73" s="41">
        <v>0.2</v>
      </c>
      <c r="Y73" s="37">
        <v>328</v>
      </c>
      <c r="Z73" s="37">
        <v>8.84</v>
      </c>
      <c r="AA73" s="41">
        <v>0.28000000000000003</v>
      </c>
      <c r="AB73" s="37">
        <v>308</v>
      </c>
      <c r="AC73" s="37">
        <v>8.83</v>
      </c>
      <c r="AD73">
        <v>0.1</v>
      </c>
      <c r="AE73">
        <v>316</v>
      </c>
      <c r="AF73">
        <v>8.17</v>
      </c>
    </row>
    <row r="74" spans="1:32" s="30" customForma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69"/>
      <c r="P74" s="69"/>
      <c r="Q74" s="69">
        <v>3</v>
      </c>
      <c r="R74" s="69">
        <v>50</v>
      </c>
      <c r="S74" s="69">
        <v>598</v>
      </c>
      <c r="T74" s="69">
        <v>8</v>
      </c>
      <c r="U74" s="70">
        <v>0.6</v>
      </c>
      <c r="V74" s="68">
        <v>442</v>
      </c>
      <c r="W74" s="71">
        <v>11.26</v>
      </c>
      <c r="X74" s="22">
        <v>0.1</v>
      </c>
      <c r="Y74" s="22">
        <v>272</v>
      </c>
      <c r="Z74" s="22">
        <v>8.8699999999999992</v>
      </c>
      <c r="AA74" s="22">
        <v>0.02</v>
      </c>
      <c r="AB74" s="22">
        <v>280</v>
      </c>
      <c r="AC74" s="22">
        <v>8.68</v>
      </c>
      <c r="AD74" s="22">
        <v>0.06</v>
      </c>
      <c r="AE74" s="22">
        <v>278</v>
      </c>
      <c r="AF74" s="22">
        <v>8.9</v>
      </c>
    </row>
    <row r="75" spans="1:32">
      <c r="Q75">
        <v>2</v>
      </c>
      <c r="U75">
        <v>0.04</v>
      </c>
      <c r="V75" s="28">
        <v>266</v>
      </c>
      <c r="W75" s="29">
        <v>8.91</v>
      </c>
      <c r="X75">
        <v>0</v>
      </c>
      <c r="Y75" s="37">
        <v>224</v>
      </c>
      <c r="Z75" s="37">
        <v>7.61</v>
      </c>
      <c r="AA75" s="41">
        <v>0.02</v>
      </c>
      <c r="AB75" s="37">
        <v>219</v>
      </c>
      <c r="AC75" s="37">
        <v>7.5</v>
      </c>
      <c r="AD75">
        <v>0</v>
      </c>
      <c r="AE75">
        <v>226</v>
      </c>
      <c r="AF75">
        <v>7.58</v>
      </c>
    </row>
    <row r="76" spans="1:32">
      <c r="Q76">
        <v>2</v>
      </c>
      <c r="R76">
        <v>72</v>
      </c>
      <c r="S76">
        <v>78</v>
      </c>
      <c r="T76">
        <v>90</v>
      </c>
      <c r="U76">
        <v>0.16</v>
      </c>
      <c r="V76" s="28">
        <v>332</v>
      </c>
      <c r="W76" s="29">
        <v>9.59</v>
      </c>
      <c r="X76">
        <v>0.3</v>
      </c>
      <c r="Y76" s="37">
        <v>319</v>
      </c>
      <c r="Z76" s="37">
        <v>9.42</v>
      </c>
      <c r="AA76" s="41">
        <v>0.06</v>
      </c>
      <c r="AB76" s="37">
        <v>320</v>
      </c>
      <c r="AC76" s="37">
        <v>9.3800000000000008</v>
      </c>
      <c r="AD76">
        <v>0.08</v>
      </c>
      <c r="AE76">
        <v>319</v>
      </c>
      <c r="AF76">
        <v>9.3699999999999992</v>
      </c>
    </row>
    <row r="77" spans="1:32" s="15" customFormat="1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  <c r="Q77" s="63">
        <v>2</v>
      </c>
      <c r="R77" s="63"/>
      <c r="S77" s="63"/>
      <c r="T77" s="63"/>
      <c r="U77" s="63">
        <v>0.04</v>
      </c>
      <c r="V77" s="63">
        <v>405</v>
      </c>
      <c r="W77" s="63">
        <v>10.18</v>
      </c>
      <c r="X77" s="63">
        <v>0.18</v>
      </c>
      <c r="Y77" s="63">
        <v>361</v>
      </c>
      <c r="Z77" s="63">
        <v>9.66</v>
      </c>
      <c r="AA77" s="63">
        <v>0.06</v>
      </c>
      <c r="AB77" s="63">
        <v>355</v>
      </c>
      <c r="AC77" s="63">
        <v>9.84</v>
      </c>
      <c r="AD77" s="63">
        <v>0.18</v>
      </c>
      <c r="AE77" s="63">
        <v>455</v>
      </c>
      <c r="AF77" s="63">
        <v>9.9499999999999993</v>
      </c>
    </row>
    <row r="78" spans="1:32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  <c r="Q78" s="63">
        <v>2</v>
      </c>
      <c r="R78" s="63">
        <v>92</v>
      </c>
      <c r="S78" s="63">
        <v>68</v>
      </c>
      <c r="T78" s="63">
        <v>90</v>
      </c>
      <c r="U78" s="63">
        <v>0</v>
      </c>
      <c r="V78" s="66">
        <v>348</v>
      </c>
      <c r="W78" s="67">
        <v>8.99</v>
      </c>
      <c r="X78" s="63">
        <v>0</v>
      </c>
      <c r="Y78" s="67">
        <v>312</v>
      </c>
      <c r="Z78" s="67">
        <v>8.7100000000000009</v>
      </c>
      <c r="AA78" s="67">
        <v>-0.18</v>
      </c>
      <c r="AB78" s="67">
        <v>304</v>
      </c>
      <c r="AC78" s="67">
        <v>8.6</v>
      </c>
      <c r="AD78" s="63">
        <v>-0.16</v>
      </c>
      <c r="AE78" s="63">
        <v>285</v>
      </c>
      <c r="AF78" s="63">
        <v>8.4600000000000009</v>
      </c>
    </row>
    <row r="79" spans="1:32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>
        <v>3</v>
      </c>
      <c r="R79" s="63">
        <v>57</v>
      </c>
      <c r="S79" s="63">
        <v>170</v>
      </c>
      <c r="T79" s="63">
        <v>37</v>
      </c>
      <c r="U79" s="63">
        <v>0.12</v>
      </c>
      <c r="V79" s="66">
        <v>374</v>
      </c>
      <c r="W79" s="67">
        <v>10.210000000000001</v>
      </c>
      <c r="X79" s="63">
        <v>0.16</v>
      </c>
      <c r="Y79" s="67">
        <v>335</v>
      </c>
      <c r="Z79" s="67">
        <v>9.33</v>
      </c>
      <c r="AA79" s="67">
        <v>0.1</v>
      </c>
      <c r="AB79" s="67">
        <v>302</v>
      </c>
      <c r="AC79" s="67">
        <v>8.58</v>
      </c>
      <c r="AD79" s="63">
        <v>0.1</v>
      </c>
      <c r="AE79" s="63">
        <v>245</v>
      </c>
      <c r="AF79" s="63">
        <v>8.26</v>
      </c>
    </row>
    <row r="80" spans="1:32">
      <c r="A80" s="63"/>
      <c r="B80" s="63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/>
      <c r="O80" s="63"/>
      <c r="P80" s="63"/>
      <c r="Q80" s="63">
        <v>2</v>
      </c>
      <c r="R80" s="63">
        <v>118</v>
      </c>
      <c r="S80" s="63">
        <v>98</v>
      </c>
      <c r="T80" s="63">
        <v>73</v>
      </c>
      <c r="U80" s="63">
        <v>0.06</v>
      </c>
      <c r="V80" s="66">
        <v>331</v>
      </c>
      <c r="W80" s="67">
        <v>10.23</v>
      </c>
      <c r="X80" s="63">
        <v>0.04</v>
      </c>
      <c r="Y80" s="67">
        <v>281</v>
      </c>
      <c r="Z80" s="67">
        <v>9.19</v>
      </c>
      <c r="AA80" s="67">
        <v>0.02</v>
      </c>
      <c r="AB80" s="67">
        <v>271</v>
      </c>
      <c r="AC80" s="67">
        <v>9.01</v>
      </c>
      <c r="AD80" s="63">
        <v>0</v>
      </c>
      <c r="AE80" s="63">
        <v>297</v>
      </c>
      <c r="AF80" s="63">
        <v>9.42</v>
      </c>
    </row>
    <row r="81" spans="1:32">
      <c r="A81" s="63"/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/>
      <c r="O81" s="63"/>
      <c r="P81" s="63"/>
      <c r="Q81" s="63">
        <v>2</v>
      </c>
      <c r="R81" s="63">
        <v>72</v>
      </c>
      <c r="S81" s="63"/>
      <c r="T81" s="63"/>
      <c r="U81" s="63">
        <v>0.8</v>
      </c>
      <c r="V81" s="66">
        <v>284</v>
      </c>
      <c r="W81" s="67">
        <v>12.52</v>
      </c>
      <c r="X81" s="63">
        <v>0.7</v>
      </c>
      <c r="Y81" s="63">
        <v>212</v>
      </c>
      <c r="Z81" s="63">
        <v>10.23</v>
      </c>
      <c r="AA81" s="63">
        <v>0.72</v>
      </c>
      <c r="AB81" s="63">
        <v>207</v>
      </c>
      <c r="AC81" s="63">
        <v>9.9499999999999993</v>
      </c>
      <c r="AD81" s="63">
        <v>0.68</v>
      </c>
      <c r="AE81" s="63">
        <v>192</v>
      </c>
      <c r="AF81" s="63">
        <v>8.73</v>
      </c>
    </row>
    <row r="82" spans="1:32">
      <c r="A82" s="63"/>
      <c r="B82" s="63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>
        <v>4</v>
      </c>
      <c r="R82" s="63">
        <v>59</v>
      </c>
      <c r="S82" s="63">
        <v>78</v>
      </c>
      <c r="T82" s="63">
        <v>68</v>
      </c>
      <c r="U82" s="63">
        <v>0.52</v>
      </c>
      <c r="V82" s="66">
        <v>454</v>
      </c>
      <c r="W82" s="67">
        <v>11.5</v>
      </c>
      <c r="X82" s="63">
        <v>0.46</v>
      </c>
      <c r="Y82" s="63">
        <v>533</v>
      </c>
      <c r="Z82" s="63">
        <v>12.71</v>
      </c>
      <c r="AA82" s="63">
        <v>0.32</v>
      </c>
      <c r="AB82" s="63">
        <v>347</v>
      </c>
      <c r="AC82" s="63">
        <v>10.53</v>
      </c>
      <c r="AD82" s="63">
        <v>0.6</v>
      </c>
      <c r="AE82" s="63">
        <v>295</v>
      </c>
      <c r="AF82" s="63">
        <v>9.9499999999999993</v>
      </c>
    </row>
    <row r="83" spans="1:32" s="30" customFormat="1">
      <c r="A83" s="63"/>
      <c r="B83" s="63"/>
      <c r="C83" s="63"/>
      <c r="D83" s="63"/>
      <c r="E83" s="63"/>
      <c r="F83" s="63"/>
      <c r="G83" s="63"/>
      <c r="H83" s="63"/>
      <c r="I83" s="63"/>
      <c r="J83" s="63"/>
      <c r="K83" s="63"/>
      <c r="L83" s="63"/>
      <c r="M83" s="63"/>
      <c r="N83" s="63"/>
      <c r="O83" s="63"/>
      <c r="P83" s="63"/>
      <c r="Q83" s="63">
        <v>1</v>
      </c>
      <c r="R83" s="63">
        <v>47</v>
      </c>
      <c r="S83" s="63">
        <v>135</v>
      </c>
      <c r="T83" s="63">
        <v>34</v>
      </c>
      <c r="U83" s="63">
        <v>0.14000000000000001</v>
      </c>
      <c r="V83" s="66">
        <v>397</v>
      </c>
      <c r="W83" s="67">
        <v>8.25</v>
      </c>
      <c r="X83" s="63">
        <v>0.08</v>
      </c>
      <c r="Y83" s="63">
        <v>246</v>
      </c>
      <c r="Z83" s="63">
        <v>7.68</v>
      </c>
      <c r="AA83" s="63">
        <v>0.2</v>
      </c>
      <c r="AB83" s="63">
        <v>336</v>
      </c>
      <c r="AC83" s="63">
        <v>8.1</v>
      </c>
      <c r="AD83" s="63">
        <v>0.02</v>
      </c>
      <c r="AE83" s="63">
        <v>246</v>
      </c>
      <c r="AF83" s="63">
        <v>7.69</v>
      </c>
    </row>
    <row r="84" spans="1:32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  <c r="P84" s="63"/>
      <c r="Q84" s="63">
        <v>1</v>
      </c>
      <c r="R84" s="63"/>
      <c r="S84" s="63"/>
      <c r="T84" s="63"/>
      <c r="U84" s="63">
        <v>0.52</v>
      </c>
      <c r="V84" s="66">
        <v>493</v>
      </c>
      <c r="W84" s="67">
        <v>10.17</v>
      </c>
      <c r="X84" s="63">
        <v>0.2</v>
      </c>
      <c r="Y84" s="63">
        <v>315</v>
      </c>
      <c r="Z84" s="63">
        <v>9</v>
      </c>
      <c r="AA84" s="63">
        <v>0.34</v>
      </c>
      <c r="AB84" s="63">
        <v>303</v>
      </c>
      <c r="AC84" s="63">
        <v>8.9600000000000009</v>
      </c>
      <c r="AD84" s="63">
        <v>0.3</v>
      </c>
      <c r="AE84" s="63">
        <v>347</v>
      </c>
      <c r="AF84" s="63">
        <v>9.26</v>
      </c>
    </row>
    <row r="85" spans="1:32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>
        <v>2</v>
      </c>
      <c r="R85" s="63"/>
      <c r="S85" s="63"/>
      <c r="T85" s="63"/>
      <c r="U85" s="63">
        <v>0.52</v>
      </c>
      <c r="V85" s="66">
        <v>328</v>
      </c>
      <c r="W85" s="67">
        <v>10.6</v>
      </c>
      <c r="X85" s="63">
        <v>0.64</v>
      </c>
      <c r="Y85" s="63">
        <v>269</v>
      </c>
      <c r="Z85" s="63">
        <v>9.15</v>
      </c>
      <c r="AA85" s="63">
        <v>0.44</v>
      </c>
      <c r="AB85" s="63">
        <v>235</v>
      </c>
      <c r="AC85" s="63">
        <v>8.9499999999999993</v>
      </c>
      <c r="AD85" s="63">
        <v>0.34</v>
      </c>
      <c r="AE85" s="63">
        <v>224</v>
      </c>
      <c r="AF85" s="63">
        <v>8.73</v>
      </c>
    </row>
    <row r="86" spans="1:32">
      <c r="A86" s="63"/>
      <c r="B86" s="63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/>
      <c r="O86" s="63"/>
      <c r="P86" s="63"/>
      <c r="Q86" s="63">
        <v>2</v>
      </c>
      <c r="R86" s="63">
        <v>85</v>
      </c>
      <c r="S86" s="63">
        <v>61</v>
      </c>
      <c r="T86" s="63">
        <v>90</v>
      </c>
      <c r="U86" s="63">
        <v>0.2</v>
      </c>
      <c r="V86" s="66">
        <v>451</v>
      </c>
      <c r="W86" s="67">
        <v>10.8</v>
      </c>
      <c r="X86" s="63">
        <v>0.16</v>
      </c>
      <c r="Y86" s="63">
        <v>502</v>
      </c>
      <c r="Z86" s="63">
        <v>10.11</v>
      </c>
      <c r="AA86" s="63">
        <v>0.1</v>
      </c>
      <c r="AB86" s="63">
        <v>616</v>
      </c>
      <c r="AC86" s="63">
        <v>10.58</v>
      </c>
      <c r="AD86" s="63">
        <v>0.2</v>
      </c>
      <c r="AE86" s="63">
        <v>641</v>
      </c>
      <c r="AF86" s="63">
        <v>11.17</v>
      </c>
    </row>
    <row r="87" spans="1:32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>
        <v>2</v>
      </c>
      <c r="R87" s="63"/>
      <c r="S87" s="63"/>
      <c r="T87" s="63"/>
      <c r="U87" s="63">
        <v>0.48</v>
      </c>
      <c r="V87" s="66">
        <v>675</v>
      </c>
      <c r="W87" s="67">
        <v>11.57</v>
      </c>
      <c r="X87" s="63">
        <v>0.3</v>
      </c>
      <c r="Y87" s="63">
        <v>559</v>
      </c>
      <c r="Z87" s="63">
        <v>11.12</v>
      </c>
      <c r="AA87" s="63">
        <v>0.4</v>
      </c>
      <c r="AB87" s="63">
        <v>630</v>
      </c>
      <c r="AC87" s="63">
        <v>11.71</v>
      </c>
      <c r="AD87" s="63">
        <v>0.2</v>
      </c>
      <c r="AE87" s="63">
        <v>312</v>
      </c>
      <c r="AF87" s="63">
        <v>9.31</v>
      </c>
    </row>
    <row r="88" spans="1:32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>
        <v>1</v>
      </c>
      <c r="R88" s="63">
        <v>78</v>
      </c>
      <c r="S88" s="63">
        <v>92</v>
      </c>
      <c r="T88" s="63">
        <v>72</v>
      </c>
      <c r="U88" s="63">
        <v>0.64</v>
      </c>
      <c r="V88" s="66">
        <v>319</v>
      </c>
      <c r="W88" s="67">
        <v>8.3699999999999992</v>
      </c>
      <c r="X88" s="63">
        <v>0.54</v>
      </c>
      <c r="Y88" s="63">
        <v>298</v>
      </c>
      <c r="Z88" s="63">
        <v>8.26</v>
      </c>
      <c r="AA88" s="63">
        <v>0.52</v>
      </c>
      <c r="AB88" s="63">
        <v>286</v>
      </c>
      <c r="AC88" s="63">
        <v>8.2100000000000009</v>
      </c>
      <c r="AD88" s="63">
        <v>0.48</v>
      </c>
      <c r="AE88" s="63">
        <v>264</v>
      </c>
      <c r="AF88" s="63">
        <v>8.14</v>
      </c>
    </row>
    <row r="89" spans="1:32">
      <c r="A89" s="63"/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>
        <v>1</v>
      </c>
      <c r="R89" s="63">
        <v>112</v>
      </c>
      <c r="S89" s="63">
        <v>64</v>
      </c>
      <c r="T89" s="63">
        <v>90</v>
      </c>
      <c r="U89" s="63">
        <v>0.2</v>
      </c>
      <c r="V89" s="66">
        <v>404</v>
      </c>
      <c r="W89" s="67">
        <v>8.8800000000000008</v>
      </c>
      <c r="X89" s="63">
        <v>0.1</v>
      </c>
      <c r="Y89" s="63">
        <v>328</v>
      </c>
      <c r="Z89" s="63">
        <v>8.4600000000000009</v>
      </c>
      <c r="AA89" s="63">
        <v>0.04</v>
      </c>
      <c r="AB89" s="63">
        <v>292</v>
      </c>
      <c r="AC89" s="63">
        <v>8.31</v>
      </c>
      <c r="AD89" s="63">
        <v>0.1</v>
      </c>
      <c r="AE89" s="63">
        <v>274</v>
      </c>
      <c r="AF89" s="63">
        <v>8.2899999999999991</v>
      </c>
    </row>
    <row r="90" spans="1:32">
      <c r="A90" s="63"/>
      <c r="B90" s="63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>
        <v>1</v>
      </c>
      <c r="R90" s="63">
        <v>51</v>
      </c>
      <c r="S90" s="63">
        <v>114</v>
      </c>
      <c r="T90" s="63">
        <v>41</v>
      </c>
      <c r="U90" s="63">
        <v>0.22</v>
      </c>
      <c r="V90" s="66">
        <v>382</v>
      </c>
      <c r="W90" s="67">
        <v>8.41</v>
      </c>
      <c r="X90" s="63">
        <v>0.18</v>
      </c>
      <c r="Y90" s="63">
        <v>256</v>
      </c>
      <c r="Z90" s="63">
        <v>7.96</v>
      </c>
      <c r="AA90" s="63">
        <v>0.36</v>
      </c>
      <c r="AB90" s="63">
        <v>511</v>
      </c>
      <c r="AC90" s="63">
        <v>8.6300000000000008</v>
      </c>
      <c r="AD90" s="63">
        <v>0.08</v>
      </c>
      <c r="AE90" s="63">
        <v>235</v>
      </c>
      <c r="AF90" s="63">
        <v>7.77</v>
      </c>
    </row>
    <row r="91" spans="1:32">
      <c r="Q91">
        <v>1</v>
      </c>
      <c r="R91">
        <v>62</v>
      </c>
      <c r="S91">
        <v>66</v>
      </c>
      <c r="T91">
        <v>85</v>
      </c>
      <c r="U91">
        <v>0.14000000000000001</v>
      </c>
      <c r="V91" s="31">
        <v>350</v>
      </c>
      <c r="W91" s="32">
        <v>9.31</v>
      </c>
      <c r="X91">
        <v>0.06</v>
      </c>
      <c r="Y91">
        <v>327</v>
      </c>
      <c r="Z91">
        <v>9.1999999999999993</v>
      </c>
      <c r="AA91">
        <v>0.1</v>
      </c>
      <c r="AB91">
        <v>302</v>
      </c>
      <c r="AC91">
        <v>8.98</v>
      </c>
      <c r="AD91">
        <v>0.48</v>
      </c>
      <c r="AE91">
        <v>375</v>
      </c>
      <c r="AF91">
        <v>10.119999999999999</v>
      </c>
    </row>
    <row r="92" spans="1:32">
      <c r="Q92">
        <v>2</v>
      </c>
      <c r="R92">
        <v>56</v>
      </c>
      <c r="S92">
        <v>87</v>
      </c>
      <c r="T92">
        <v>83</v>
      </c>
      <c r="U92">
        <v>0.2</v>
      </c>
      <c r="V92" s="31">
        <v>303</v>
      </c>
      <c r="W92" s="32">
        <v>11.02</v>
      </c>
      <c r="X92">
        <v>0.2</v>
      </c>
      <c r="Y92">
        <v>289</v>
      </c>
      <c r="Z92">
        <v>10.35</v>
      </c>
      <c r="AA92">
        <v>0.1</v>
      </c>
      <c r="AB92">
        <v>287</v>
      </c>
      <c r="AC92">
        <v>10.26</v>
      </c>
      <c r="AD92">
        <v>0.22</v>
      </c>
      <c r="AE92">
        <v>287</v>
      </c>
      <c r="AF92">
        <v>10.42</v>
      </c>
    </row>
    <row r="93" spans="1:32">
      <c r="Q93">
        <v>1</v>
      </c>
      <c r="R93">
        <v>51</v>
      </c>
      <c r="S93">
        <v>113</v>
      </c>
      <c r="T93">
        <v>59</v>
      </c>
      <c r="U93">
        <v>0.1</v>
      </c>
      <c r="V93" s="31">
        <v>418</v>
      </c>
      <c r="W93" s="32">
        <v>8.67</v>
      </c>
      <c r="X93">
        <v>0.18</v>
      </c>
      <c r="Y93">
        <v>347</v>
      </c>
      <c r="Z93">
        <v>8.39</v>
      </c>
      <c r="AA93">
        <v>0.06</v>
      </c>
      <c r="AB93">
        <v>258</v>
      </c>
      <c r="AC93">
        <v>8.2200000000000006</v>
      </c>
      <c r="AD93">
        <v>0</v>
      </c>
      <c r="AE93">
        <v>262</v>
      </c>
      <c r="AF93">
        <v>8.36</v>
      </c>
    </row>
    <row r="94" spans="1:32">
      <c r="Q94">
        <v>1</v>
      </c>
      <c r="R94">
        <v>69</v>
      </c>
      <c r="S94">
        <v>69</v>
      </c>
      <c r="T94">
        <v>76</v>
      </c>
      <c r="U94">
        <v>0.14000000000000001</v>
      </c>
      <c r="V94" s="31">
        <v>257</v>
      </c>
      <c r="W94" s="32">
        <v>7.06</v>
      </c>
      <c r="X94">
        <v>0.12</v>
      </c>
      <c r="Y94">
        <v>272</v>
      </c>
      <c r="Z94">
        <v>6.9</v>
      </c>
      <c r="AA94">
        <v>0.14000000000000001</v>
      </c>
      <c r="AB94">
        <v>279</v>
      </c>
      <c r="AC94">
        <v>6.91</v>
      </c>
      <c r="AD94">
        <v>0.22</v>
      </c>
      <c r="AE94">
        <v>263</v>
      </c>
      <c r="AF94">
        <v>6.95</v>
      </c>
    </row>
    <row r="95" spans="1:32">
      <c r="Q95">
        <v>1</v>
      </c>
      <c r="R95">
        <v>49</v>
      </c>
      <c r="S95">
        <v>55</v>
      </c>
      <c r="T95">
        <v>90</v>
      </c>
      <c r="U95">
        <v>0.16</v>
      </c>
      <c r="V95" s="31">
        <v>333</v>
      </c>
      <c r="W95" s="32">
        <v>8.33</v>
      </c>
      <c r="X95">
        <v>0.2</v>
      </c>
      <c r="Y95">
        <v>316</v>
      </c>
      <c r="Z95">
        <v>8.2200000000000006</v>
      </c>
      <c r="AA95">
        <v>0.2</v>
      </c>
      <c r="AB95">
        <v>254</v>
      </c>
      <c r="AC95">
        <v>8.0299999999999994</v>
      </c>
      <c r="AD95">
        <v>0.2</v>
      </c>
      <c r="AE95">
        <v>239</v>
      </c>
      <c r="AF95">
        <v>8.1300000000000008</v>
      </c>
    </row>
    <row r="96" spans="1:32">
      <c r="Q96">
        <v>2</v>
      </c>
      <c r="R96">
        <v>54</v>
      </c>
      <c r="S96">
        <v>230</v>
      </c>
      <c r="T96">
        <v>19</v>
      </c>
      <c r="U96">
        <v>0.02</v>
      </c>
      <c r="V96" s="31">
        <v>384</v>
      </c>
      <c r="W96" s="32">
        <v>8.86</v>
      </c>
      <c r="X96">
        <v>0.02</v>
      </c>
      <c r="Y96">
        <v>275</v>
      </c>
      <c r="Z96">
        <v>8.1</v>
      </c>
      <c r="AA96">
        <v>0.12</v>
      </c>
      <c r="AB96">
        <v>275</v>
      </c>
      <c r="AC96">
        <v>8.08</v>
      </c>
      <c r="AD96">
        <v>0</v>
      </c>
      <c r="AE96">
        <v>262</v>
      </c>
      <c r="AF96">
        <v>8.07</v>
      </c>
    </row>
    <row r="97" spans="17:32">
      <c r="Q97">
        <v>1</v>
      </c>
      <c r="R97">
        <v>51</v>
      </c>
      <c r="S97">
        <v>97</v>
      </c>
      <c r="T97">
        <v>71</v>
      </c>
      <c r="U97">
        <v>0.52</v>
      </c>
      <c r="V97" s="31">
        <v>660</v>
      </c>
      <c r="W97" s="32">
        <v>11.73</v>
      </c>
      <c r="X97">
        <v>1.3</v>
      </c>
      <c r="Y97">
        <v>322</v>
      </c>
      <c r="Z97">
        <v>9.49</v>
      </c>
      <c r="AA97">
        <v>0.4</v>
      </c>
      <c r="AB97">
        <v>318</v>
      </c>
      <c r="AC97">
        <v>9.25</v>
      </c>
      <c r="AD97">
        <v>1.3</v>
      </c>
      <c r="AE97">
        <v>308</v>
      </c>
      <c r="AF97">
        <v>9.07</v>
      </c>
    </row>
    <row r="98" spans="17:32">
      <c r="Q98">
        <v>3</v>
      </c>
      <c r="R98">
        <v>43</v>
      </c>
      <c r="S98">
        <v>55</v>
      </c>
      <c r="T98">
        <v>90</v>
      </c>
      <c r="U98">
        <v>0.24</v>
      </c>
      <c r="V98" s="31">
        <v>375</v>
      </c>
      <c r="W98" s="32">
        <v>9.8800000000000008</v>
      </c>
      <c r="X98">
        <v>0.12</v>
      </c>
      <c r="Y98">
        <v>294</v>
      </c>
      <c r="Z98">
        <v>8.9499999999999993</v>
      </c>
      <c r="AA98">
        <v>0.1</v>
      </c>
      <c r="AB98">
        <v>300</v>
      </c>
      <c r="AC98">
        <v>8.81</v>
      </c>
      <c r="AD98">
        <v>0.12</v>
      </c>
      <c r="AE98">
        <v>278</v>
      </c>
      <c r="AF98">
        <v>8.19</v>
      </c>
    </row>
    <row r="99" spans="17:32">
      <c r="Q99">
        <v>1</v>
      </c>
      <c r="U99">
        <v>0.44</v>
      </c>
      <c r="V99" s="31">
        <v>372</v>
      </c>
      <c r="W99" s="32">
        <v>8.14</v>
      </c>
      <c r="X99">
        <v>0.42</v>
      </c>
      <c r="Y99">
        <v>312</v>
      </c>
      <c r="Z99">
        <v>7.93</v>
      </c>
      <c r="AA99">
        <v>0.4</v>
      </c>
      <c r="AB99">
        <v>305</v>
      </c>
      <c r="AC99">
        <v>7.95</v>
      </c>
      <c r="AD99">
        <v>0.5</v>
      </c>
      <c r="AE99">
        <v>260</v>
      </c>
      <c r="AF99">
        <v>7.83</v>
      </c>
    </row>
    <row r="100" spans="17:32">
      <c r="Q100">
        <v>2</v>
      </c>
      <c r="R100">
        <v>54</v>
      </c>
      <c r="S100">
        <v>515</v>
      </c>
      <c r="T100">
        <v>10</v>
      </c>
      <c r="U100">
        <v>0.6</v>
      </c>
      <c r="V100" s="31">
        <v>374</v>
      </c>
      <c r="W100" s="32">
        <v>10.64</v>
      </c>
      <c r="X100">
        <v>0.4</v>
      </c>
      <c r="Y100">
        <v>218</v>
      </c>
      <c r="Z100">
        <v>8.35</v>
      </c>
      <c r="AA100">
        <v>0.36</v>
      </c>
      <c r="AB100">
        <v>202</v>
      </c>
      <c r="AC100">
        <v>7.56</v>
      </c>
      <c r="AD100">
        <v>0.48</v>
      </c>
      <c r="AE100">
        <v>245</v>
      </c>
      <c r="AF100">
        <v>7.98</v>
      </c>
    </row>
    <row r="101" spans="17:32">
      <c r="Q101">
        <v>3</v>
      </c>
      <c r="U101">
        <v>0.2</v>
      </c>
      <c r="V101" s="31">
        <v>310</v>
      </c>
      <c r="W101" s="32">
        <v>9.1</v>
      </c>
      <c r="X101">
        <v>0.1</v>
      </c>
      <c r="Y101">
        <v>187</v>
      </c>
      <c r="Z101">
        <v>7.76</v>
      </c>
      <c r="AA101">
        <v>0.04</v>
      </c>
      <c r="AB101">
        <v>177</v>
      </c>
      <c r="AC101">
        <v>7.2</v>
      </c>
      <c r="AD101">
        <v>0.12</v>
      </c>
      <c r="AE101">
        <v>188</v>
      </c>
      <c r="AF101">
        <v>7.36</v>
      </c>
    </row>
    <row r="102" spans="17:32">
      <c r="Q102">
        <v>2</v>
      </c>
      <c r="R102">
        <v>55</v>
      </c>
      <c r="S102">
        <v>72</v>
      </c>
      <c r="T102">
        <v>70</v>
      </c>
      <c r="U102">
        <v>0.74</v>
      </c>
      <c r="V102">
        <v>413</v>
      </c>
      <c r="W102">
        <v>9.1300000000000008</v>
      </c>
      <c r="X102">
        <v>0.4</v>
      </c>
      <c r="Y102">
        <v>258</v>
      </c>
      <c r="Z102">
        <v>8.42</v>
      </c>
      <c r="AA102">
        <v>0.3</v>
      </c>
      <c r="AB102">
        <v>234</v>
      </c>
      <c r="AC102">
        <v>8.32</v>
      </c>
      <c r="AD102">
        <v>0.3</v>
      </c>
      <c r="AE102">
        <v>234</v>
      </c>
      <c r="AF102">
        <v>8.32</v>
      </c>
    </row>
    <row r="103" spans="17:32">
      <c r="Q103">
        <v>2</v>
      </c>
      <c r="R103">
        <v>76</v>
      </c>
      <c r="S103">
        <v>128</v>
      </c>
      <c r="T103">
        <v>51</v>
      </c>
      <c r="U103">
        <v>0.54</v>
      </c>
      <c r="V103">
        <v>347</v>
      </c>
      <c r="W103">
        <v>10.46</v>
      </c>
      <c r="X103">
        <v>0.02</v>
      </c>
      <c r="Y103">
        <v>245</v>
      </c>
      <c r="Z103">
        <v>9.0500000000000007</v>
      </c>
      <c r="AA103">
        <v>0.04</v>
      </c>
      <c r="AB103">
        <v>239</v>
      </c>
      <c r="AC103">
        <v>8.75</v>
      </c>
      <c r="AD103">
        <v>0.02</v>
      </c>
      <c r="AE103">
        <v>239</v>
      </c>
      <c r="AF103">
        <v>8.9700000000000006</v>
      </c>
    </row>
    <row r="104" spans="17:32">
      <c r="Q104">
        <v>2</v>
      </c>
      <c r="R104">
        <v>67</v>
      </c>
      <c r="S104">
        <v>115</v>
      </c>
      <c r="T104">
        <v>41</v>
      </c>
      <c r="U104">
        <v>0.32</v>
      </c>
      <c r="V104">
        <v>509</v>
      </c>
      <c r="W104">
        <v>9.1199999999999992</v>
      </c>
      <c r="X104">
        <v>0.1</v>
      </c>
      <c r="Y104">
        <v>328</v>
      </c>
      <c r="Z104">
        <v>8.2200000000000006</v>
      </c>
      <c r="AA104">
        <v>0.2</v>
      </c>
      <c r="AB104">
        <v>260</v>
      </c>
      <c r="AC104">
        <v>7.92</v>
      </c>
      <c r="AD104">
        <v>0.12</v>
      </c>
      <c r="AE104">
        <v>243</v>
      </c>
      <c r="AF104">
        <v>7.86</v>
      </c>
    </row>
    <row r="105" spans="17:32">
      <c r="Q105">
        <v>2</v>
      </c>
      <c r="R105">
        <v>54</v>
      </c>
      <c r="S105">
        <v>117</v>
      </c>
      <c r="T105">
        <v>57</v>
      </c>
      <c r="U105">
        <v>0.4</v>
      </c>
      <c r="V105">
        <v>431</v>
      </c>
      <c r="W105">
        <v>8.9</v>
      </c>
      <c r="X105">
        <v>0.12</v>
      </c>
      <c r="Y105">
        <v>265</v>
      </c>
      <c r="Z105">
        <v>8.1999999999999993</v>
      </c>
      <c r="AA105">
        <v>0.1</v>
      </c>
      <c r="AB105">
        <v>285</v>
      </c>
      <c r="AC105">
        <v>8.4</v>
      </c>
      <c r="AD105">
        <v>0.32</v>
      </c>
      <c r="AE105">
        <v>320</v>
      </c>
      <c r="AF105">
        <v>8.64</v>
      </c>
    </row>
    <row r="106" spans="17:32">
      <c r="Q106">
        <v>1</v>
      </c>
      <c r="R106">
        <v>50</v>
      </c>
      <c r="S106">
        <v>117</v>
      </c>
      <c r="T106">
        <v>40</v>
      </c>
      <c r="U106">
        <v>0.34</v>
      </c>
      <c r="V106">
        <v>441</v>
      </c>
      <c r="W106">
        <v>8.73</v>
      </c>
      <c r="X106">
        <v>0.38</v>
      </c>
      <c r="Y106">
        <v>349</v>
      </c>
      <c r="Z106">
        <v>8.24</v>
      </c>
      <c r="AD106">
        <v>0.4</v>
      </c>
      <c r="AE106">
        <v>401</v>
      </c>
      <c r="AF106">
        <v>8.5399999999999991</v>
      </c>
    </row>
    <row r="107" spans="17:32">
      <c r="Q107">
        <v>4</v>
      </c>
      <c r="R107">
        <v>70</v>
      </c>
      <c r="S107">
        <v>452</v>
      </c>
      <c r="T107">
        <v>9</v>
      </c>
      <c r="U107">
        <v>0.14000000000000001</v>
      </c>
      <c r="V107">
        <v>298</v>
      </c>
      <c r="W107">
        <v>8.58</v>
      </c>
      <c r="X107">
        <v>0.12</v>
      </c>
      <c r="Y107">
        <v>258</v>
      </c>
      <c r="Z107">
        <v>7.67</v>
      </c>
      <c r="AD107">
        <v>0.1</v>
      </c>
      <c r="AE107">
        <v>249</v>
      </c>
      <c r="AF107">
        <v>7.57</v>
      </c>
    </row>
    <row r="108" spans="17:32">
      <c r="Q108">
        <v>2</v>
      </c>
      <c r="U108">
        <v>0.22</v>
      </c>
      <c r="V108">
        <v>551</v>
      </c>
      <c r="W108">
        <v>14.47</v>
      </c>
      <c r="X108">
        <v>0.1</v>
      </c>
      <c r="Y108">
        <v>347</v>
      </c>
      <c r="Z108">
        <v>11.61</v>
      </c>
      <c r="AA108">
        <v>0</v>
      </c>
      <c r="AB108">
        <v>319</v>
      </c>
      <c r="AC108">
        <v>10.62</v>
      </c>
      <c r="AD108">
        <v>0.02</v>
      </c>
      <c r="AE108">
        <v>305</v>
      </c>
      <c r="AF108">
        <v>9.48</v>
      </c>
    </row>
    <row r="109" spans="17:32">
      <c r="Q109">
        <v>4</v>
      </c>
      <c r="R109">
        <v>52</v>
      </c>
      <c r="S109">
        <v>106</v>
      </c>
      <c r="T109">
        <v>60</v>
      </c>
      <c r="U109">
        <v>0.7</v>
      </c>
      <c r="V109">
        <v>332</v>
      </c>
      <c r="W109">
        <v>8.34</v>
      </c>
      <c r="X109">
        <v>0.76</v>
      </c>
      <c r="Y109">
        <v>263</v>
      </c>
      <c r="Z109">
        <v>6.82</v>
      </c>
      <c r="AA109">
        <v>0.56000000000000005</v>
      </c>
      <c r="AB109">
        <v>311</v>
      </c>
      <c r="AC109">
        <v>6.99</v>
      </c>
      <c r="AD109">
        <v>0.4</v>
      </c>
      <c r="AE109">
        <v>250</v>
      </c>
      <c r="AF109">
        <v>6.6</v>
      </c>
    </row>
    <row r="110" spans="17:32">
      <c r="Q110">
        <v>4</v>
      </c>
      <c r="U110">
        <v>0.5</v>
      </c>
      <c r="V110">
        <v>307</v>
      </c>
      <c r="W110">
        <v>7.18</v>
      </c>
      <c r="X110">
        <v>0.3</v>
      </c>
      <c r="Y110">
        <v>244</v>
      </c>
      <c r="Z110">
        <v>7.84</v>
      </c>
      <c r="AA110">
        <v>0.4</v>
      </c>
      <c r="AB110">
        <v>250</v>
      </c>
      <c r="AC110">
        <v>7.81</v>
      </c>
      <c r="AD110">
        <v>0.8</v>
      </c>
      <c r="AE110">
        <v>230</v>
      </c>
      <c r="AF110">
        <v>7.77</v>
      </c>
    </row>
    <row r="111" spans="17:32">
      <c r="Q111">
        <v>1</v>
      </c>
      <c r="R111">
        <v>101</v>
      </c>
      <c r="S111">
        <v>132</v>
      </c>
      <c r="T111">
        <v>48</v>
      </c>
      <c r="U111">
        <v>0.44</v>
      </c>
      <c r="V111">
        <v>400</v>
      </c>
      <c r="W111">
        <v>9.11</v>
      </c>
      <c r="X111">
        <v>0.48</v>
      </c>
      <c r="Y111">
        <v>269</v>
      </c>
      <c r="Z111">
        <v>8.5500000000000007</v>
      </c>
      <c r="AA111">
        <v>0.28000000000000003</v>
      </c>
      <c r="AB111">
        <v>298</v>
      </c>
      <c r="AC111">
        <v>9.18</v>
      </c>
      <c r="AD111">
        <v>0.04</v>
      </c>
      <c r="AE111">
        <v>301</v>
      </c>
      <c r="AF111">
        <v>9.56</v>
      </c>
    </row>
    <row r="112" spans="17:32">
      <c r="Q112">
        <v>1</v>
      </c>
      <c r="R112">
        <v>81</v>
      </c>
      <c r="S112">
        <v>76</v>
      </c>
      <c r="T112">
        <v>69</v>
      </c>
      <c r="U112">
        <v>0.16</v>
      </c>
      <c r="V112">
        <v>440</v>
      </c>
      <c r="W112">
        <v>9.6199999999999992</v>
      </c>
      <c r="X112">
        <v>0</v>
      </c>
      <c r="Y112">
        <v>354</v>
      </c>
      <c r="Z112">
        <v>9.31</v>
      </c>
      <c r="AA112">
        <v>0.14000000000000001</v>
      </c>
      <c r="AB112">
        <v>467</v>
      </c>
      <c r="AC112">
        <v>9.8699999999999992</v>
      </c>
      <c r="AD112">
        <v>0.1</v>
      </c>
      <c r="AE112">
        <v>452</v>
      </c>
      <c r="AF112">
        <v>9.19</v>
      </c>
    </row>
    <row r="113" spans="17:32">
      <c r="Q113">
        <v>2</v>
      </c>
      <c r="R113">
        <v>56</v>
      </c>
      <c r="S113">
        <v>151</v>
      </c>
      <c r="T113">
        <v>42</v>
      </c>
      <c r="U113">
        <v>0.16</v>
      </c>
      <c r="V113">
        <v>363</v>
      </c>
      <c r="W113">
        <v>8.15</v>
      </c>
      <c r="X113">
        <v>0</v>
      </c>
      <c r="Y113">
        <v>277</v>
      </c>
      <c r="Z113">
        <v>7.66</v>
      </c>
      <c r="AA113">
        <v>0.04</v>
      </c>
      <c r="AB113">
        <v>265</v>
      </c>
      <c r="AC113">
        <v>7.73</v>
      </c>
      <c r="AD113">
        <v>0.1</v>
      </c>
      <c r="AE113">
        <v>280</v>
      </c>
      <c r="AF113">
        <v>7.81</v>
      </c>
    </row>
    <row r="114" spans="17:32">
      <c r="Q114">
        <v>1</v>
      </c>
      <c r="R114">
        <v>56</v>
      </c>
      <c r="S114">
        <v>152</v>
      </c>
      <c r="T114">
        <v>30</v>
      </c>
      <c r="U114">
        <v>0.12</v>
      </c>
      <c r="V114">
        <v>456</v>
      </c>
      <c r="W114">
        <v>8.7100000000000009</v>
      </c>
      <c r="X114">
        <v>0</v>
      </c>
      <c r="Y114">
        <v>310</v>
      </c>
      <c r="Z114">
        <v>8.26</v>
      </c>
      <c r="AA114">
        <v>-0.16</v>
      </c>
      <c r="AB114">
        <v>273</v>
      </c>
      <c r="AC114">
        <v>8.1199999999999992</v>
      </c>
      <c r="AD114">
        <v>0</v>
      </c>
      <c r="AE114">
        <v>274</v>
      </c>
      <c r="AF114">
        <v>8.33</v>
      </c>
    </row>
    <row r="115" spans="17:32">
      <c r="Q115">
        <v>2</v>
      </c>
      <c r="R115">
        <v>36</v>
      </c>
      <c r="S115">
        <v>87</v>
      </c>
      <c r="T115">
        <v>80</v>
      </c>
      <c r="U115">
        <v>0.14000000000000001</v>
      </c>
      <c r="V115">
        <v>419</v>
      </c>
      <c r="W115">
        <v>9.3800000000000008</v>
      </c>
      <c r="X115">
        <v>-0.14000000000000001</v>
      </c>
      <c r="Y115">
        <v>312</v>
      </c>
      <c r="Z115">
        <v>8.9</v>
      </c>
      <c r="AA115">
        <v>0</v>
      </c>
      <c r="AB115">
        <v>308</v>
      </c>
      <c r="AC115">
        <v>8.92</v>
      </c>
      <c r="AD115">
        <v>0.1</v>
      </c>
      <c r="AE115">
        <v>285</v>
      </c>
      <c r="AF115">
        <v>8.85</v>
      </c>
    </row>
    <row r="116" spans="17:32">
      <c r="Q116">
        <v>2</v>
      </c>
      <c r="R116">
        <v>85</v>
      </c>
      <c r="S116">
        <v>74</v>
      </c>
      <c r="T116">
        <v>90</v>
      </c>
      <c r="U116">
        <v>0.6</v>
      </c>
      <c r="V116">
        <v>644</v>
      </c>
      <c r="W116">
        <v>12.85</v>
      </c>
      <c r="X116">
        <v>0.5</v>
      </c>
      <c r="Y116">
        <v>408</v>
      </c>
      <c r="Z116">
        <v>11.6</v>
      </c>
      <c r="AA116">
        <v>0.4</v>
      </c>
      <c r="AB116">
        <v>242</v>
      </c>
      <c r="AC116">
        <v>9.44</v>
      </c>
      <c r="AD116">
        <v>0.48</v>
      </c>
      <c r="AE116">
        <v>252</v>
      </c>
      <c r="AF116">
        <v>9.39</v>
      </c>
    </row>
    <row r="117" spans="17:32">
      <c r="Q117">
        <v>2</v>
      </c>
      <c r="R117">
        <v>53</v>
      </c>
      <c r="S117">
        <v>96</v>
      </c>
      <c r="T117">
        <v>73</v>
      </c>
      <c r="U117">
        <v>0.14000000000000001</v>
      </c>
      <c r="V117">
        <v>400</v>
      </c>
      <c r="W117">
        <v>9.32</v>
      </c>
      <c r="X117">
        <v>0.06</v>
      </c>
      <c r="Y117">
        <v>369</v>
      </c>
      <c r="Z117">
        <v>8.92</v>
      </c>
      <c r="AA117">
        <v>0.06</v>
      </c>
      <c r="AB117">
        <v>366</v>
      </c>
      <c r="AC117">
        <v>8.7100000000000009</v>
      </c>
      <c r="AD117">
        <v>0</v>
      </c>
      <c r="AE117">
        <v>346</v>
      </c>
      <c r="AF117">
        <v>8.61</v>
      </c>
    </row>
    <row r="118" spans="17:32">
      <c r="Q118">
        <v>4</v>
      </c>
      <c r="U118">
        <v>0.46</v>
      </c>
      <c r="V118">
        <v>267</v>
      </c>
      <c r="W118">
        <v>9.5</v>
      </c>
      <c r="X118">
        <v>0.34</v>
      </c>
      <c r="Y118">
        <v>256</v>
      </c>
      <c r="Z118">
        <v>8.98</v>
      </c>
      <c r="AA118">
        <v>0.7</v>
      </c>
      <c r="AB118">
        <v>244</v>
      </c>
      <c r="AC118">
        <v>8.81</v>
      </c>
      <c r="AD118">
        <v>0.7</v>
      </c>
      <c r="AE118">
        <v>254</v>
      </c>
      <c r="AF118">
        <v>8.48</v>
      </c>
    </row>
    <row r="119" spans="17:32">
      <c r="Q119">
        <v>4</v>
      </c>
      <c r="U119">
        <v>0.82</v>
      </c>
      <c r="V119">
        <v>530</v>
      </c>
      <c r="W119">
        <v>10.11</v>
      </c>
      <c r="X119">
        <v>0.38</v>
      </c>
      <c r="Y119">
        <v>509</v>
      </c>
      <c r="Z119">
        <v>9.7799999999999994</v>
      </c>
      <c r="AA119">
        <v>0.6</v>
      </c>
      <c r="AB119">
        <v>428</v>
      </c>
      <c r="AC119">
        <v>9.5</v>
      </c>
      <c r="AD119">
        <v>0.74</v>
      </c>
      <c r="AE119">
        <v>363</v>
      </c>
      <c r="AF119">
        <v>9.58</v>
      </c>
    </row>
    <row r="120" spans="17:32">
      <c r="Q120">
        <v>4</v>
      </c>
      <c r="R120">
        <v>74</v>
      </c>
      <c r="S120">
        <v>70</v>
      </c>
      <c r="T120">
        <v>76</v>
      </c>
      <c r="U120">
        <v>0.28000000000000003</v>
      </c>
      <c r="V120">
        <v>363</v>
      </c>
      <c r="W120">
        <v>8.56</v>
      </c>
      <c r="X120">
        <v>0.2</v>
      </c>
      <c r="Y120">
        <v>376</v>
      </c>
      <c r="Z120">
        <v>8.6199999999999992</v>
      </c>
      <c r="AA120">
        <v>0.3</v>
      </c>
      <c r="AB120">
        <v>336</v>
      </c>
      <c r="AC120">
        <v>8.5</v>
      </c>
      <c r="AD120">
        <v>0.24</v>
      </c>
      <c r="AE120">
        <v>334</v>
      </c>
      <c r="AF120">
        <v>8.4700000000000006</v>
      </c>
    </row>
    <row r="121" spans="17:32">
      <c r="Q121">
        <v>1</v>
      </c>
      <c r="R121">
        <v>60</v>
      </c>
      <c r="S121">
        <v>68</v>
      </c>
      <c r="T121">
        <v>81</v>
      </c>
      <c r="U121">
        <v>0.08</v>
      </c>
      <c r="V121">
        <v>305</v>
      </c>
      <c r="W121">
        <v>8.82</v>
      </c>
      <c r="X121">
        <v>0</v>
      </c>
      <c r="Y121">
        <v>267</v>
      </c>
      <c r="Z121">
        <v>8.6999999999999993</v>
      </c>
      <c r="AA121">
        <v>0</v>
      </c>
      <c r="AB121">
        <v>259</v>
      </c>
      <c r="AC121">
        <v>8.77</v>
      </c>
      <c r="AD121">
        <v>0.2</v>
      </c>
      <c r="AE121">
        <v>354</v>
      </c>
      <c r="AF121">
        <v>8.94</v>
      </c>
    </row>
    <row r="122" spans="17:32">
      <c r="Q122">
        <v>4</v>
      </c>
      <c r="R122">
        <v>51</v>
      </c>
      <c r="S122">
        <v>1007</v>
      </c>
      <c r="T122">
        <v>3</v>
      </c>
      <c r="U122">
        <v>2.2000000000000002</v>
      </c>
      <c r="V122">
        <v>326</v>
      </c>
      <c r="W122">
        <v>7.75</v>
      </c>
      <c r="X122">
        <v>1.3</v>
      </c>
      <c r="Y122">
        <v>337</v>
      </c>
      <c r="Z122">
        <v>7.57</v>
      </c>
      <c r="AA122">
        <v>1.3</v>
      </c>
      <c r="AB122">
        <v>333</v>
      </c>
      <c r="AC122">
        <v>7.48</v>
      </c>
      <c r="AD122">
        <v>1.4</v>
      </c>
      <c r="AE122">
        <v>239</v>
      </c>
      <c r="AF122">
        <v>7.24</v>
      </c>
    </row>
    <row r="123" spans="17:32">
      <c r="Q123">
        <v>2</v>
      </c>
      <c r="U123">
        <v>0.4</v>
      </c>
      <c r="V123">
        <v>296</v>
      </c>
      <c r="W123">
        <v>11.28</v>
      </c>
      <c r="X123">
        <v>0.02</v>
      </c>
      <c r="Y123">
        <v>252</v>
      </c>
      <c r="Z123">
        <v>10.18</v>
      </c>
      <c r="AA123">
        <v>0</v>
      </c>
      <c r="AB123">
        <v>262</v>
      </c>
      <c r="AC123">
        <v>9.52</v>
      </c>
      <c r="AD123">
        <v>0.16</v>
      </c>
      <c r="AE123">
        <v>286</v>
      </c>
      <c r="AF123" s="59">
        <v>10.4</v>
      </c>
    </row>
    <row r="124" spans="17:32">
      <c r="Q124">
        <v>3</v>
      </c>
      <c r="R124">
        <v>119</v>
      </c>
      <c r="S124">
        <v>50</v>
      </c>
      <c r="T124">
        <v>90</v>
      </c>
      <c r="U124">
        <v>0.24</v>
      </c>
      <c r="V124">
        <v>425</v>
      </c>
      <c r="W124">
        <v>10.3</v>
      </c>
      <c r="X124">
        <v>0.24</v>
      </c>
      <c r="Y124">
        <v>271</v>
      </c>
      <c r="Z124">
        <v>9.7100000000000009</v>
      </c>
      <c r="AA124">
        <v>0.2</v>
      </c>
      <c r="AB124">
        <v>300</v>
      </c>
      <c r="AC124">
        <v>9.76</v>
      </c>
      <c r="AD124">
        <v>0.12</v>
      </c>
      <c r="AE124">
        <v>292</v>
      </c>
      <c r="AF124">
        <v>8.56</v>
      </c>
    </row>
    <row r="125" spans="17:32">
      <c r="Q125">
        <v>2</v>
      </c>
      <c r="R125">
        <v>48</v>
      </c>
      <c r="S125">
        <v>123</v>
      </c>
      <c r="T125">
        <v>40</v>
      </c>
      <c r="U125">
        <v>0.2</v>
      </c>
      <c r="V125">
        <v>457</v>
      </c>
      <c r="W125">
        <v>9.8800000000000008</v>
      </c>
      <c r="X125">
        <v>0.04</v>
      </c>
      <c r="Y125">
        <v>332</v>
      </c>
      <c r="Z125">
        <v>9.18</v>
      </c>
      <c r="AA125">
        <v>0.16</v>
      </c>
      <c r="AB125">
        <v>319</v>
      </c>
      <c r="AC125">
        <v>9.4</v>
      </c>
      <c r="AD125">
        <v>0.12</v>
      </c>
      <c r="AE125">
        <v>286</v>
      </c>
      <c r="AF125">
        <v>9.08</v>
      </c>
    </row>
    <row r="126" spans="17:32">
      <c r="Q126">
        <v>2</v>
      </c>
      <c r="R126">
        <v>91</v>
      </c>
      <c r="S126">
        <v>140</v>
      </c>
      <c r="T126">
        <v>33</v>
      </c>
      <c r="U126">
        <v>0.36</v>
      </c>
      <c r="V126">
        <v>339</v>
      </c>
      <c r="W126">
        <v>8.44</v>
      </c>
      <c r="X126">
        <v>0.2</v>
      </c>
      <c r="Y126">
        <v>338</v>
      </c>
      <c r="Z126">
        <v>8.34</v>
      </c>
      <c r="AA126">
        <v>0.3</v>
      </c>
      <c r="AB126">
        <v>288</v>
      </c>
      <c r="AC126">
        <v>7.96</v>
      </c>
      <c r="AD126">
        <v>0.2</v>
      </c>
      <c r="AE126">
        <v>274</v>
      </c>
      <c r="AF126">
        <v>7.96</v>
      </c>
    </row>
    <row r="127" spans="17:32">
      <c r="Q127">
        <v>2</v>
      </c>
      <c r="S127">
        <v>99</v>
      </c>
      <c r="T127">
        <v>68</v>
      </c>
      <c r="U127">
        <v>0</v>
      </c>
      <c r="V127">
        <v>396</v>
      </c>
      <c r="W127">
        <v>8.59</v>
      </c>
      <c r="X127">
        <v>0.1</v>
      </c>
      <c r="Y127">
        <v>369</v>
      </c>
      <c r="Z127">
        <v>8.11</v>
      </c>
      <c r="AA127">
        <v>0.02</v>
      </c>
      <c r="AB127">
        <v>340</v>
      </c>
      <c r="AC127">
        <v>8.0399999999999991</v>
      </c>
      <c r="AD127">
        <v>0</v>
      </c>
      <c r="AE127">
        <v>296</v>
      </c>
      <c r="AF127">
        <v>7.93</v>
      </c>
    </row>
    <row r="128" spans="17:32">
      <c r="Q128">
        <v>2</v>
      </c>
      <c r="R128">
        <v>55</v>
      </c>
      <c r="S128">
        <v>165</v>
      </c>
      <c r="T128">
        <v>37</v>
      </c>
      <c r="U128">
        <v>0.7</v>
      </c>
      <c r="V128">
        <v>339</v>
      </c>
      <c r="W128">
        <v>6.57</v>
      </c>
      <c r="X128">
        <v>1.56</v>
      </c>
      <c r="Y128">
        <v>280</v>
      </c>
      <c r="Z128">
        <v>6.24</v>
      </c>
      <c r="AA128">
        <v>1.3</v>
      </c>
      <c r="AB128">
        <v>292</v>
      </c>
      <c r="AC128">
        <v>8.81</v>
      </c>
      <c r="AD128">
        <v>0.7</v>
      </c>
      <c r="AE128">
        <v>305</v>
      </c>
      <c r="AF128">
        <v>6.25</v>
      </c>
    </row>
    <row r="129" spans="17:32">
      <c r="Q129">
        <v>2</v>
      </c>
      <c r="R129">
        <v>60</v>
      </c>
      <c r="S129">
        <v>81</v>
      </c>
      <c r="T129">
        <v>90</v>
      </c>
      <c r="U129">
        <v>0.16</v>
      </c>
      <c r="V129">
        <v>482</v>
      </c>
      <c r="W129">
        <v>10.67</v>
      </c>
      <c r="X129">
        <v>0.1</v>
      </c>
      <c r="Y129">
        <v>314</v>
      </c>
      <c r="Z129">
        <v>9.1199999999999992</v>
      </c>
      <c r="AD129">
        <v>0.12</v>
      </c>
      <c r="AE129">
        <v>387</v>
      </c>
      <c r="AF129">
        <v>9.9700000000000006</v>
      </c>
    </row>
    <row r="130" spans="17:32">
      <c r="Q130">
        <v>1</v>
      </c>
      <c r="R130">
        <v>90</v>
      </c>
      <c r="S130">
        <v>81</v>
      </c>
      <c r="T130">
        <v>90</v>
      </c>
      <c r="U130">
        <v>0.2</v>
      </c>
      <c r="V130">
        <v>343</v>
      </c>
      <c r="W130">
        <v>9.09</v>
      </c>
      <c r="X130">
        <v>0.1</v>
      </c>
      <c r="Y130">
        <v>357</v>
      </c>
      <c r="Z130">
        <v>8.5299999999999994</v>
      </c>
      <c r="AA130">
        <v>0.1</v>
      </c>
      <c r="AB130">
        <v>278</v>
      </c>
      <c r="AC130">
        <v>8.2200000000000006</v>
      </c>
      <c r="AD130">
        <v>0.1</v>
      </c>
      <c r="AE130">
        <v>254</v>
      </c>
      <c r="AF130">
        <v>8.27</v>
      </c>
    </row>
    <row r="131" spans="17:32">
      <c r="Q131">
        <v>2</v>
      </c>
      <c r="U131">
        <v>0.3</v>
      </c>
      <c r="V131">
        <v>385</v>
      </c>
      <c r="W131">
        <v>8.1999999999999993</v>
      </c>
      <c r="X131">
        <v>0.3</v>
      </c>
      <c r="Y131">
        <v>339</v>
      </c>
      <c r="Z131">
        <v>7.83</v>
      </c>
      <c r="AD131">
        <v>0.2</v>
      </c>
      <c r="AE131">
        <v>245</v>
      </c>
      <c r="AF131">
        <v>7.59</v>
      </c>
    </row>
    <row r="132" spans="17:32">
      <c r="Q132">
        <v>2</v>
      </c>
      <c r="R132">
        <v>88</v>
      </c>
      <c r="S132">
        <v>78</v>
      </c>
      <c r="T132">
        <v>70</v>
      </c>
      <c r="U132">
        <v>0.14000000000000001</v>
      </c>
      <c r="V132">
        <v>475</v>
      </c>
      <c r="W132">
        <v>10.52</v>
      </c>
      <c r="X132">
        <v>0.02</v>
      </c>
      <c r="Y132">
        <v>362</v>
      </c>
      <c r="Z132">
        <v>10.24</v>
      </c>
      <c r="AA132">
        <v>0.08</v>
      </c>
      <c r="AB132">
        <v>347</v>
      </c>
      <c r="AC132">
        <v>10.15</v>
      </c>
      <c r="AD132">
        <v>0.08</v>
      </c>
      <c r="AE132">
        <v>374</v>
      </c>
      <c r="AF132">
        <v>10.16</v>
      </c>
    </row>
    <row r="133" spans="17:32">
      <c r="Q133">
        <v>2</v>
      </c>
      <c r="R133">
        <v>40</v>
      </c>
      <c r="S133">
        <v>73</v>
      </c>
      <c r="T133">
        <v>90</v>
      </c>
      <c r="U133">
        <v>0.04</v>
      </c>
      <c r="V133">
        <v>397</v>
      </c>
      <c r="W133">
        <v>8.93</v>
      </c>
      <c r="X133">
        <v>0.2</v>
      </c>
      <c r="Y133">
        <v>406</v>
      </c>
      <c r="Z133">
        <v>8.8800000000000008</v>
      </c>
      <c r="AA133">
        <v>0.02</v>
      </c>
      <c r="AB133">
        <v>360</v>
      </c>
      <c r="AC133">
        <v>8.82</v>
      </c>
      <c r="AD133">
        <v>0</v>
      </c>
      <c r="AE133">
        <v>284</v>
      </c>
      <c r="AF133">
        <v>8.61</v>
      </c>
    </row>
    <row r="134" spans="17:32">
      <c r="Q134">
        <v>1</v>
      </c>
      <c r="R134" s="63">
        <v>58</v>
      </c>
      <c r="S134" s="63">
        <v>48</v>
      </c>
      <c r="T134" s="63">
        <v>90</v>
      </c>
      <c r="U134">
        <v>0.14000000000000001</v>
      </c>
      <c r="V134">
        <v>348</v>
      </c>
      <c r="W134">
        <v>9.65</v>
      </c>
      <c r="X134">
        <v>0.02</v>
      </c>
      <c r="Y134">
        <v>272</v>
      </c>
      <c r="Z134">
        <v>8.7799999999999994</v>
      </c>
      <c r="AA134">
        <v>0.02</v>
      </c>
      <c r="AB134">
        <v>286</v>
      </c>
      <c r="AC134">
        <v>9.07</v>
      </c>
      <c r="AD134">
        <v>0.06</v>
      </c>
      <c r="AE134">
        <v>248</v>
      </c>
      <c r="AF134">
        <v>8.81</v>
      </c>
    </row>
    <row r="135" spans="17:32">
      <c r="Q135">
        <v>1</v>
      </c>
      <c r="R135">
        <v>101</v>
      </c>
      <c r="S135">
        <v>301</v>
      </c>
      <c r="T135">
        <v>14</v>
      </c>
      <c r="U135">
        <v>0.04</v>
      </c>
      <c r="V135">
        <v>338</v>
      </c>
      <c r="W135">
        <v>8.9</v>
      </c>
      <c r="X135">
        <v>0.1</v>
      </c>
      <c r="Y135">
        <v>253</v>
      </c>
      <c r="Z135">
        <v>7.67</v>
      </c>
      <c r="AA135">
        <v>0.04</v>
      </c>
      <c r="AB135">
        <v>252</v>
      </c>
      <c r="AC135">
        <v>7.92</v>
      </c>
      <c r="AD135">
        <v>0.1</v>
      </c>
      <c r="AE135">
        <v>256</v>
      </c>
      <c r="AF135">
        <v>7.95</v>
      </c>
    </row>
    <row r="136" spans="17:32">
      <c r="Q136">
        <v>2</v>
      </c>
      <c r="R136">
        <v>59</v>
      </c>
      <c r="S136">
        <v>113</v>
      </c>
      <c r="T136">
        <v>59</v>
      </c>
      <c r="U136">
        <v>0.12</v>
      </c>
      <c r="V136">
        <v>377</v>
      </c>
      <c r="W136">
        <v>9.34</v>
      </c>
      <c r="X136">
        <v>0.16</v>
      </c>
      <c r="Y136">
        <v>317</v>
      </c>
      <c r="Z136">
        <v>8.7200000000000006</v>
      </c>
      <c r="AA136">
        <v>0.1</v>
      </c>
      <c r="AB136">
        <v>301</v>
      </c>
      <c r="AC136">
        <v>8.44</v>
      </c>
      <c r="AD136">
        <v>0.2</v>
      </c>
      <c r="AE136">
        <v>302</v>
      </c>
      <c r="AF136">
        <v>8.35</v>
      </c>
    </row>
    <row r="137" spans="17:32">
      <c r="Q137">
        <v>2</v>
      </c>
      <c r="R137">
        <v>51</v>
      </c>
      <c r="S137">
        <v>164</v>
      </c>
      <c r="T137">
        <v>36</v>
      </c>
      <c r="U137">
        <v>0.3</v>
      </c>
      <c r="V137">
        <v>415</v>
      </c>
      <c r="W137">
        <v>11.1</v>
      </c>
      <c r="X137">
        <v>0.2</v>
      </c>
      <c r="Y137">
        <v>303</v>
      </c>
      <c r="Z137">
        <v>9.24</v>
      </c>
      <c r="AA137">
        <v>0.2</v>
      </c>
      <c r="AB137">
        <v>322</v>
      </c>
      <c r="AC137">
        <v>9.0500000000000007</v>
      </c>
      <c r="AD137">
        <v>0.34</v>
      </c>
      <c r="AE137">
        <v>339</v>
      </c>
      <c r="AF137">
        <v>8.44</v>
      </c>
    </row>
    <row r="138" spans="17:32">
      <c r="Q138">
        <v>2</v>
      </c>
      <c r="U138">
        <v>0.3</v>
      </c>
      <c r="V138">
        <v>361</v>
      </c>
      <c r="W138">
        <v>8.1300000000000008</v>
      </c>
      <c r="AA138">
        <v>0.02</v>
      </c>
      <c r="AB138">
        <v>263</v>
      </c>
      <c r="AC138">
        <v>7.5</v>
      </c>
      <c r="AD138">
        <v>0.24</v>
      </c>
      <c r="AE138">
        <v>264</v>
      </c>
      <c r="AF138">
        <v>7.68</v>
      </c>
    </row>
    <row r="139" spans="17:32">
      <c r="Q139">
        <v>1</v>
      </c>
      <c r="R139">
        <v>87</v>
      </c>
      <c r="S139">
        <v>59</v>
      </c>
      <c r="T139">
        <v>90</v>
      </c>
      <c r="U139">
        <v>0.46</v>
      </c>
      <c r="V139">
        <v>475</v>
      </c>
      <c r="W139">
        <v>9.14</v>
      </c>
      <c r="X139">
        <v>0.12</v>
      </c>
      <c r="Y139">
        <v>294</v>
      </c>
      <c r="Z139">
        <v>8.68</v>
      </c>
      <c r="AA139">
        <v>0.1</v>
      </c>
      <c r="AB139">
        <v>350</v>
      </c>
      <c r="AC139">
        <v>8.81</v>
      </c>
      <c r="AD139">
        <v>0.26</v>
      </c>
      <c r="AE139">
        <v>309</v>
      </c>
      <c r="AF139">
        <v>8.57</v>
      </c>
    </row>
    <row r="140" spans="17:32">
      <c r="Q140">
        <v>1</v>
      </c>
      <c r="R140">
        <v>79</v>
      </c>
      <c r="S140">
        <v>43</v>
      </c>
      <c r="T140">
        <v>90</v>
      </c>
      <c r="U140">
        <v>0.2</v>
      </c>
      <c r="V140">
        <v>509</v>
      </c>
      <c r="W140">
        <v>9.56</v>
      </c>
      <c r="X140">
        <v>0.2</v>
      </c>
      <c r="Y140">
        <v>491</v>
      </c>
      <c r="Z140">
        <v>9.4700000000000006</v>
      </c>
      <c r="AA140">
        <v>0.04</v>
      </c>
      <c r="AB140">
        <v>404</v>
      </c>
      <c r="AC140">
        <v>9.18</v>
      </c>
      <c r="AD140">
        <v>0.42</v>
      </c>
      <c r="AE140">
        <v>435</v>
      </c>
      <c r="AF140">
        <v>9.25</v>
      </c>
    </row>
    <row r="141" spans="17:32">
      <c r="Q141">
        <v>2</v>
      </c>
      <c r="R141">
        <v>52</v>
      </c>
      <c r="S141">
        <v>108</v>
      </c>
      <c r="T141">
        <v>48</v>
      </c>
      <c r="U141">
        <v>0.1</v>
      </c>
      <c r="V141">
        <v>334</v>
      </c>
      <c r="W141">
        <v>9.5500000000000007</v>
      </c>
      <c r="X141">
        <v>0.06</v>
      </c>
      <c r="Y141">
        <v>248</v>
      </c>
      <c r="Z141">
        <v>8.43</v>
      </c>
      <c r="AA141">
        <v>0.08</v>
      </c>
      <c r="AB141">
        <v>245</v>
      </c>
      <c r="AC141">
        <v>8.2899999999999991</v>
      </c>
      <c r="AD141">
        <v>-0.04</v>
      </c>
      <c r="AE141">
        <v>270</v>
      </c>
      <c r="AF141">
        <v>8.52</v>
      </c>
    </row>
    <row r="142" spans="17:32">
      <c r="Q142">
        <v>2</v>
      </c>
      <c r="R142">
        <v>44</v>
      </c>
      <c r="S142">
        <v>99</v>
      </c>
      <c r="T142">
        <v>70</v>
      </c>
      <c r="U142">
        <v>0.16</v>
      </c>
      <c r="V142">
        <v>355</v>
      </c>
      <c r="W142">
        <v>8.76</v>
      </c>
      <c r="X142">
        <v>0.04</v>
      </c>
      <c r="Y142">
        <v>323</v>
      </c>
      <c r="Z142">
        <v>8.56</v>
      </c>
      <c r="AD142">
        <v>-0.02</v>
      </c>
      <c r="AE142">
        <v>302</v>
      </c>
      <c r="AF142">
        <v>8.3800000000000008</v>
      </c>
    </row>
    <row r="143" spans="17:32">
      <c r="Q143">
        <v>2</v>
      </c>
      <c r="U143">
        <v>0.02</v>
      </c>
      <c r="V143">
        <v>381</v>
      </c>
      <c r="W143">
        <v>8.91</v>
      </c>
      <c r="X143">
        <v>-0.16</v>
      </c>
      <c r="Y143">
        <v>345</v>
      </c>
      <c r="Z143">
        <v>8.73</v>
      </c>
      <c r="AD143">
        <v>-0.04</v>
      </c>
      <c r="AE143">
        <v>292</v>
      </c>
      <c r="AF143">
        <v>8.43</v>
      </c>
    </row>
    <row r="144" spans="17:32">
      <c r="Q144">
        <v>1</v>
      </c>
      <c r="R144">
        <v>47</v>
      </c>
      <c r="S144">
        <v>92</v>
      </c>
      <c r="T144">
        <v>58</v>
      </c>
      <c r="U144">
        <v>0.2</v>
      </c>
      <c r="V144">
        <v>357</v>
      </c>
      <c r="W144">
        <v>9.2100000000000009</v>
      </c>
      <c r="X144">
        <v>0.2</v>
      </c>
      <c r="Y144">
        <v>276</v>
      </c>
      <c r="Z144">
        <v>8.85</v>
      </c>
      <c r="AA144">
        <v>0.26</v>
      </c>
      <c r="AB144">
        <v>248</v>
      </c>
      <c r="AC144">
        <v>8.6199999999999992</v>
      </c>
      <c r="AD144">
        <v>0.3</v>
      </c>
      <c r="AE144">
        <v>265</v>
      </c>
      <c r="AF144">
        <v>8.7799999999999994</v>
      </c>
    </row>
    <row r="145" spans="17:32">
      <c r="Q145">
        <v>1</v>
      </c>
      <c r="R145" s="63">
        <v>63</v>
      </c>
      <c r="S145" s="63">
        <v>79</v>
      </c>
      <c r="T145" s="63">
        <v>85</v>
      </c>
      <c r="U145">
        <v>0.24</v>
      </c>
      <c r="V145">
        <v>379</v>
      </c>
      <c r="W145">
        <v>8.14</v>
      </c>
      <c r="X145">
        <v>0.22</v>
      </c>
      <c r="Y145">
        <v>338</v>
      </c>
      <c r="Z145">
        <v>8.02</v>
      </c>
      <c r="AA145">
        <v>0.24</v>
      </c>
      <c r="AB145">
        <v>320</v>
      </c>
      <c r="AC145">
        <v>7.78</v>
      </c>
      <c r="AD145">
        <v>0.24</v>
      </c>
      <c r="AE145">
        <v>336</v>
      </c>
      <c r="AF145">
        <v>7.97</v>
      </c>
    </row>
    <row r="146" spans="17:32">
      <c r="Q146">
        <v>1</v>
      </c>
      <c r="U146">
        <v>0.1</v>
      </c>
      <c r="V146">
        <v>368</v>
      </c>
      <c r="W146">
        <v>8.81</v>
      </c>
      <c r="AD146">
        <v>0.1</v>
      </c>
      <c r="AE146">
        <v>287</v>
      </c>
      <c r="AF146">
        <v>8.43</v>
      </c>
    </row>
    <row r="147" spans="17:32">
      <c r="Q147">
        <v>1</v>
      </c>
      <c r="U147">
        <v>0.1</v>
      </c>
      <c r="V147">
        <v>333</v>
      </c>
      <c r="W147">
        <v>8.51</v>
      </c>
      <c r="AD147">
        <v>0.08</v>
      </c>
      <c r="AE147">
        <v>341</v>
      </c>
      <c r="AF147">
        <v>8.24</v>
      </c>
    </row>
    <row r="148" spans="17:32">
      <c r="Q148" s="44">
        <v>2</v>
      </c>
      <c r="R148" s="45">
        <v>63</v>
      </c>
      <c r="S148" s="42">
        <v>64</v>
      </c>
      <c r="T148" s="45">
        <v>90</v>
      </c>
      <c r="U148" s="42">
        <v>0.12</v>
      </c>
      <c r="V148" s="42">
        <v>423</v>
      </c>
      <c r="W148" s="42">
        <v>9.8000000000000007</v>
      </c>
      <c r="X148" s="44">
        <v>0.12</v>
      </c>
      <c r="Y148" s="44">
        <v>332</v>
      </c>
      <c r="Z148" s="44">
        <v>9.8000000000000007</v>
      </c>
      <c r="AA148" s="44">
        <v>0.08</v>
      </c>
      <c r="AB148" s="46">
        <v>336</v>
      </c>
      <c r="AC148" s="44">
        <v>9.6</v>
      </c>
      <c r="AD148" s="51">
        <v>0.1</v>
      </c>
      <c r="AE148" s="52">
        <v>325</v>
      </c>
      <c r="AF148" s="53">
        <v>9.6</v>
      </c>
    </row>
    <row r="149" spans="17:32">
      <c r="Q149" s="44">
        <v>2</v>
      </c>
      <c r="R149" s="45">
        <v>54</v>
      </c>
      <c r="S149" s="42">
        <v>52</v>
      </c>
      <c r="T149" s="45">
        <v>90</v>
      </c>
      <c r="U149" s="42">
        <v>0.62</v>
      </c>
      <c r="V149" s="42">
        <v>405</v>
      </c>
      <c r="W149" s="42">
        <v>10.199999999999999</v>
      </c>
      <c r="X149" s="44">
        <v>0.76</v>
      </c>
      <c r="Y149" s="44">
        <v>278</v>
      </c>
      <c r="Z149" s="44">
        <v>9.6</v>
      </c>
      <c r="AA149" s="44">
        <v>0.6</v>
      </c>
      <c r="AB149" s="44">
        <v>264</v>
      </c>
      <c r="AC149" s="44">
        <v>9.6</v>
      </c>
      <c r="AD149" s="51">
        <v>0.46</v>
      </c>
      <c r="AE149" s="52">
        <v>270</v>
      </c>
      <c r="AF149" s="53">
        <v>9.4</v>
      </c>
    </row>
    <row r="150" spans="17:32">
      <c r="Q150" s="44">
        <v>2</v>
      </c>
      <c r="R150" s="45">
        <v>112</v>
      </c>
      <c r="S150" s="42">
        <v>60</v>
      </c>
      <c r="T150" s="45">
        <v>90</v>
      </c>
      <c r="U150" s="42">
        <v>0.02</v>
      </c>
      <c r="V150" s="42">
        <v>267</v>
      </c>
      <c r="W150" s="42">
        <v>11.4</v>
      </c>
      <c r="X150" s="44"/>
      <c r="Y150" s="44"/>
      <c r="Z150" s="44"/>
      <c r="AA150" s="44">
        <v>0.2</v>
      </c>
      <c r="AB150" s="44">
        <v>234</v>
      </c>
      <c r="AC150" s="44">
        <v>10.7</v>
      </c>
      <c r="AD150" s="51">
        <v>0.2</v>
      </c>
      <c r="AE150" s="52">
        <v>244</v>
      </c>
      <c r="AF150" s="53">
        <v>10.8</v>
      </c>
    </row>
    <row r="151" spans="17:32">
      <c r="Q151" s="44">
        <v>2</v>
      </c>
      <c r="R151" s="45">
        <v>105</v>
      </c>
      <c r="S151" s="42">
        <v>76</v>
      </c>
      <c r="T151" s="45">
        <v>90</v>
      </c>
      <c r="U151" s="42">
        <v>0.2</v>
      </c>
      <c r="V151" s="42">
        <v>299</v>
      </c>
      <c r="W151" s="42">
        <v>11.3</v>
      </c>
      <c r="X151" s="44"/>
      <c r="Y151" s="44">
        <v>275</v>
      </c>
      <c r="Z151" s="44">
        <v>10.6</v>
      </c>
      <c r="AA151" s="44">
        <v>0.3</v>
      </c>
      <c r="AB151" s="44">
        <v>260</v>
      </c>
      <c r="AC151" s="44">
        <v>10</v>
      </c>
      <c r="AD151" s="51">
        <v>0.2</v>
      </c>
      <c r="AE151" s="52">
        <v>276</v>
      </c>
      <c r="AF151" s="53">
        <v>10.5</v>
      </c>
    </row>
    <row r="152" spans="17:32">
      <c r="Q152" s="44">
        <v>2</v>
      </c>
      <c r="R152" s="45">
        <v>112</v>
      </c>
      <c r="S152" s="42">
        <v>55</v>
      </c>
      <c r="T152" s="45">
        <v>90</v>
      </c>
      <c r="U152" s="42">
        <v>0</v>
      </c>
      <c r="V152" s="42">
        <v>239</v>
      </c>
      <c r="W152" s="42">
        <v>11.2</v>
      </c>
      <c r="X152" s="44"/>
      <c r="Y152" s="44"/>
      <c r="Z152" s="44"/>
      <c r="AA152" s="44">
        <v>0</v>
      </c>
      <c r="AB152" s="44">
        <v>227</v>
      </c>
      <c r="AC152" s="44">
        <v>10.8</v>
      </c>
      <c r="AD152" s="51">
        <v>0.1</v>
      </c>
      <c r="AE152" s="52">
        <v>255</v>
      </c>
      <c r="AF152" s="53">
        <v>11.5</v>
      </c>
    </row>
    <row r="153" spans="17:32">
      <c r="Q153" s="44">
        <v>3</v>
      </c>
      <c r="R153" s="45">
        <v>62</v>
      </c>
      <c r="S153" s="42">
        <v>76</v>
      </c>
      <c r="T153" s="45">
        <v>68</v>
      </c>
      <c r="U153" s="42">
        <v>0.8</v>
      </c>
      <c r="V153" s="42">
        <v>422</v>
      </c>
      <c r="W153" s="42">
        <v>12.3</v>
      </c>
      <c r="X153" s="44">
        <v>0.72</v>
      </c>
      <c r="Y153" s="44">
        <v>289</v>
      </c>
      <c r="Z153" s="44">
        <v>11.7</v>
      </c>
      <c r="AA153" s="44">
        <v>0.4</v>
      </c>
      <c r="AB153" s="44">
        <v>276</v>
      </c>
      <c r="AC153" s="44">
        <v>11.4</v>
      </c>
      <c r="AD153" s="51">
        <v>0.4</v>
      </c>
      <c r="AE153" s="52">
        <v>251</v>
      </c>
      <c r="AF153" s="53">
        <v>10.4</v>
      </c>
    </row>
    <row r="154" spans="17:32">
      <c r="Q154" s="44">
        <v>3</v>
      </c>
      <c r="R154" s="45">
        <v>90</v>
      </c>
      <c r="S154" s="42">
        <v>152</v>
      </c>
      <c r="T154" s="45">
        <v>48</v>
      </c>
      <c r="U154" s="42">
        <v>1.34</v>
      </c>
      <c r="V154" s="42">
        <v>616</v>
      </c>
      <c r="W154" s="42">
        <v>16.399999999999999</v>
      </c>
      <c r="X154" s="44">
        <v>0.48</v>
      </c>
      <c r="Y154" s="44">
        <v>238</v>
      </c>
      <c r="Z154" s="44">
        <v>12.7</v>
      </c>
      <c r="AA154" s="44">
        <v>0.5</v>
      </c>
      <c r="AB154" s="44">
        <v>238</v>
      </c>
      <c r="AC154" s="44">
        <v>12.2</v>
      </c>
      <c r="AD154" s="51">
        <v>0.72</v>
      </c>
      <c r="AE154" s="52">
        <v>270</v>
      </c>
      <c r="AF154" s="53">
        <v>12.4</v>
      </c>
    </row>
    <row r="155" spans="17:32">
      <c r="Q155" s="44">
        <v>3</v>
      </c>
      <c r="R155" s="45"/>
      <c r="S155" s="42"/>
      <c r="T155" s="45"/>
      <c r="U155" s="42">
        <v>0.8</v>
      </c>
      <c r="V155" s="42">
        <v>451</v>
      </c>
      <c r="W155" s="42">
        <v>15.8</v>
      </c>
      <c r="X155" s="44">
        <v>0.2</v>
      </c>
      <c r="Y155" s="44">
        <v>262</v>
      </c>
      <c r="Z155" s="44">
        <v>11.5</v>
      </c>
      <c r="AA155" s="44">
        <v>0.1</v>
      </c>
      <c r="AB155" s="44">
        <v>259</v>
      </c>
      <c r="AC155" s="44">
        <v>11</v>
      </c>
      <c r="AD155" s="51">
        <v>0.3</v>
      </c>
      <c r="AE155" s="52">
        <v>283</v>
      </c>
      <c r="AF155" s="53">
        <v>12</v>
      </c>
    </row>
    <row r="156" spans="17:32">
      <c r="Q156" s="44">
        <v>1</v>
      </c>
      <c r="R156" s="45">
        <v>54</v>
      </c>
      <c r="S156" s="42">
        <v>111</v>
      </c>
      <c r="T156" s="45">
        <v>56</v>
      </c>
      <c r="U156" s="42">
        <v>0.8</v>
      </c>
      <c r="V156" s="42">
        <v>609</v>
      </c>
      <c r="W156" s="42">
        <v>11.5</v>
      </c>
      <c r="X156" s="44">
        <v>0.2</v>
      </c>
      <c r="Y156" s="44">
        <v>265</v>
      </c>
      <c r="Z156" s="44">
        <v>10.199999999999999</v>
      </c>
      <c r="AA156" s="44">
        <v>0.12</v>
      </c>
      <c r="AB156" s="44">
        <v>320</v>
      </c>
      <c r="AC156" s="44">
        <v>10</v>
      </c>
      <c r="AD156" s="51">
        <v>0.2</v>
      </c>
      <c r="AE156" s="52">
        <v>258</v>
      </c>
      <c r="AF156" s="53">
        <v>9.9</v>
      </c>
    </row>
    <row r="157" spans="17:32">
      <c r="Q157" s="43">
        <v>1</v>
      </c>
      <c r="R157" s="43">
        <v>73</v>
      </c>
      <c r="S157" s="43">
        <v>52</v>
      </c>
      <c r="T157" s="43">
        <v>90</v>
      </c>
      <c r="U157" s="43">
        <v>0.32</v>
      </c>
      <c r="V157" s="43">
        <v>451</v>
      </c>
      <c r="W157" s="43">
        <v>9.8000000000000007</v>
      </c>
      <c r="X157" s="43">
        <v>0.3</v>
      </c>
      <c r="Y157" s="43">
        <v>237</v>
      </c>
      <c r="Z157" s="43">
        <v>9.6</v>
      </c>
      <c r="AA157" s="43"/>
      <c r="AB157" s="43"/>
      <c r="AC157" s="43"/>
      <c r="AD157" s="43">
        <v>0.22</v>
      </c>
      <c r="AE157" s="43">
        <v>248</v>
      </c>
      <c r="AF157" s="43">
        <v>9.4</v>
      </c>
    </row>
    <row r="158" spans="17:32">
      <c r="Q158" s="44">
        <v>2</v>
      </c>
      <c r="R158" s="45">
        <v>74</v>
      </c>
      <c r="S158" s="42">
        <v>127</v>
      </c>
      <c r="T158" s="45">
        <v>49</v>
      </c>
      <c r="U158" s="42">
        <v>0.9</v>
      </c>
      <c r="V158" s="42">
        <v>447</v>
      </c>
      <c r="W158" s="42">
        <v>17.100000000000001</v>
      </c>
      <c r="X158" s="44"/>
      <c r="Y158" s="44"/>
      <c r="Z158" s="48"/>
      <c r="AA158" s="44">
        <v>0.14000000000000001</v>
      </c>
      <c r="AB158" s="44">
        <v>289</v>
      </c>
      <c r="AC158" s="44">
        <v>12</v>
      </c>
      <c r="AD158" s="51">
        <v>0.18</v>
      </c>
      <c r="AE158" s="52">
        <v>264</v>
      </c>
      <c r="AF158" s="53">
        <v>11</v>
      </c>
    </row>
    <row r="159" spans="17:32">
      <c r="Q159" s="44">
        <v>2</v>
      </c>
      <c r="R159" s="45">
        <v>50</v>
      </c>
      <c r="S159" s="42">
        <v>162</v>
      </c>
      <c r="T159" s="45">
        <v>28</v>
      </c>
      <c r="U159" s="42">
        <v>0.14000000000000001</v>
      </c>
      <c r="V159" s="42">
        <v>412</v>
      </c>
      <c r="W159" s="42">
        <v>10.8</v>
      </c>
      <c r="X159" s="49">
        <v>0.04</v>
      </c>
      <c r="Y159" s="44">
        <v>261</v>
      </c>
      <c r="Z159" s="44">
        <v>10.3</v>
      </c>
      <c r="AA159" s="44">
        <v>0.1</v>
      </c>
      <c r="AB159" s="46">
        <v>252</v>
      </c>
      <c r="AC159" s="44">
        <v>10.4</v>
      </c>
      <c r="AD159" s="51">
        <v>0.12</v>
      </c>
      <c r="AE159" s="52">
        <v>268</v>
      </c>
      <c r="AF159" s="53">
        <v>10.8</v>
      </c>
    </row>
    <row r="160" spans="17:32">
      <c r="Q160" s="44">
        <v>2</v>
      </c>
      <c r="R160" s="45">
        <v>83</v>
      </c>
      <c r="S160" s="42">
        <v>78</v>
      </c>
      <c r="T160" s="45">
        <v>84</v>
      </c>
      <c r="U160" s="42">
        <v>0.3</v>
      </c>
      <c r="V160" s="42">
        <v>490</v>
      </c>
      <c r="W160" s="42">
        <v>11.2</v>
      </c>
      <c r="X160" s="44">
        <v>0.24</v>
      </c>
      <c r="Y160" s="44">
        <v>294</v>
      </c>
      <c r="Z160" s="44">
        <v>10.4</v>
      </c>
      <c r="AA160" s="44">
        <v>0.24</v>
      </c>
      <c r="AB160" s="44">
        <v>268</v>
      </c>
      <c r="AC160" s="44">
        <v>10.199999999999999</v>
      </c>
      <c r="AD160" s="51">
        <v>0.14000000000000001</v>
      </c>
      <c r="AE160" s="52">
        <v>259</v>
      </c>
      <c r="AF160" s="53">
        <v>10.1</v>
      </c>
    </row>
    <row r="161" spans="17:32">
      <c r="Q161" s="44">
        <v>2</v>
      </c>
      <c r="R161" s="45">
        <v>81</v>
      </c>
      <c r="S161" s="42">
        <v>74</v>
      </c>
      <c r="T161" s="45">
        <v>90</v>
      </c>
      <c r="U161" s="42">
        <v>0.02</v>
      </c>
      <c r="V161" s="42">
        <v>425</v>
      </c>
      <c r="W161" s="42">
        <v>11.5</v>
      </c>
      <c r="X161" s="44">
        <v>0.02</v>
      </c>
      <c r="Y161" s="44">
        <v>365</v>
      </c>
      <c r="Z161" s="44">
        <v>10.7</v>
      </c>
      <c r="AA161" s="44">
        <v>0.02</v>
      </c>
      <c r="AB161" s="44">
        <v>341</v>
      </c>
      <c r="AC161" s="44">
        <v>10.9</v>
      </c>
      <c r="AD161" s="51">
        <v>0.1</v>
      </c>
      <c r="AE161" s="52">
        <v>303</v>
      </c>
      <c r="AF161" s="53">
        <v>11.2</v>
      </c>
    </row>
    <row r="162" spans="17:32">
      <c r="Q162" s="44">
        <v>3</v>
      </c>
      <c r="R162" s="45">
        <v>55</v>
      </c>
      <c r="S162" s="42">
        <v>75</v>
      </c>
      <c r="T162" s="45">
        <v>90</v>
      </c>
      <c r="U162" s="42">
        <v>0.42</v>
      </c>
      <c r="V162" s="42">
        <v>445</v>
      </c>
      <c r="W162" s="42">
        <v>10.7</v>
      </c>
      <c r="X162" s="44">
        <v>0.5</v>
      </c>
      <c r="Y162" s="44">
        <v>287</v>
      </c>
      <c r="Z162" s="44">
        <v>9.4</v>
      </c>
      <c r="AA162" s="44">
        <v>0.2</v>
      </c>
      <c r="AB162" s="44">
        <v>268</v>
      </c>
      <c r="AC162" s="44">
        <v>9.3000000000000007</v>
      </c>
      <c r="AD162" s="51">
        <v>0.3</v>
      </c>
      <c r="AE162" s="52">
        <v>241</v>
      </c>
      <c r="AF162" s="53">
        <v>9.3000000000000007</v>
      </c>
    </row>
    <row r="163" spans="17:32">
      <c r="Q163" s="44">
        <v>3</v>
      </c>
      <c r="R163" s="45"/>
      <c r="S163" s="42"/>
      <c r="T163" s="45"/>
      <c r="U163" s="42">
        <v>0.9</v>
      </c>
      <c r="V163" s="42">
        <v>409</v>
      </c>
      <c r="W163" s="42">
        <v>11.8</v>
      </c>
      <c r="X163" s="44">
        <v>1</v>
      </c>
      <c r="Y163" s="44">
        <v>232</v>
      </c>
      <c r="Z163" s="44">
        <v>9.4</v>
      </c>
      <c r="AA163" s="44">
        <v>0.7</v>
      </c>
      <c r="AB163" s="44">
        <v>290</v>
      </c>
      <c r="AC163" s="44">
        <v>9.4</v>
      </c>
      <c r="AD163" s="51">
        <v>0.9</v>
      </c>
      <c r="AE163" s="52">
        <v>248</v>
      </c>
      <c r="AF163" s="53">
        <v>9.6999999999999993</v>
      </c>
    </row>
    <row r="164" spans="17:32">
      <c r="Q164" s="44">
        <v>1</v>
      </c>
      <c r="R164" s="45">
        <v>54</v>
      </c>
      <c r="S164" s="42">
        <v>111</v>
      </c>
      <c r="T164" s="45">
        <v>56</v>
      </c>
      <c r="U164" s="42">
        <v>0.2</v>
      </c>
      <c r="V164" s="42">
        <v>454</v>
      </c>
      <c r="W164" s="42">
        <v>10.6</v>
      </c>
      <c r="X164" s="44">
        <v>0.02</v>
      </c>
      <c r="Y164" s="44">
        <v>264</v>
      </c>
      <c r="Z164" s="44">
        <v>10</v>
      </c>
      <c r="AA164" s="44">
        <v>0</v>
      </c>
      <c r="AB164" s="44">
        <v>268</v>
      </c>
      <c r="AC164" s="44">
        <v>10</v>
      </c>
      <c r="AD164" s="51">
        <v>0.22</v>
      </c>
      <c r="AE164" s="52">
        <v>350</v>
      </c>
      <c r="AF164" s="53">
        <v>10.3</v>
      </c>
    </row>
    <row r="165" spans="17:32">
      <c r="Q165" s="44">
        <v>3</v>
      </c>
      <c r="R165" s="45">
        <v>74</v>
      </c>
      <c r="S165" s="42">
        <v>85</v>
      </c>
      <c r="T165" s="45">
        <v>90</v>
      </c>
      <c r="U165" s="42">
        <v>0.34</v>
      </c>
      <c r="V165" s="42">
        <v>480</v>
      </c>
      <c r="W165" s="42">
        <v>12.7</v>
      </c>
      <c r="X165" s="44">
        <v>-0.04</v>
      </c>
      <c r="Y165" s="44">
        <v>251</v>
      </c>
      <c r="Z165" s="44">
        <v>11.2</v>
      </c>
      <c r="AA165" s="44">
        <v>-0.1</v>
      </c>
      <c r="AB165" s="44">
        <v>247</v>
      </c>
      <c r="AC165" s="44">
        <v>10.4</v>
      </c>
      <c r="AD165" s="54">
        <v>0.02</v>
      </c>
      <c r="AE165" s="55">
        <v>270</v>
      </c>
      <c r="AF165" s="56">
        <v>11.3</v>
      </c>
    </row>
    <row r="166" spans="17:32">
      <c r="Q166" s="44">
        <v>3</v>
      </c>
      <c r="R166" s="45">
        <v>74</v>
      </c>
      <c r="S166" s="42">
        <v>52</v>
      </c>
      <c r="T166" s="45">
        <v>90</v>
      </c>
      <c r="U166" s="42">
        <v>0.22</v>
      </c>
      <c r="V166" s="42">
        <v>423</v>
      </c>
      <c r="W166" s="42">
        <v>12.4</v>
      </c>
      <c r="X166" s="44"/>
      <c r="Y166" s="44"/>
      <c r="Z166" s="44"/>
      <c r="AA166" s="44">
        <v>0.1</v>
      </c>
      <c r="AB166" s="44">
        <v>271</v>
      </c>
      <c r="AC166" s="44">
        <v>11.2</v>
      </c>
      <c r="AD166" s="51">
        <v>0.14000000000000001</v>
      </c>
      <c r="AE166" s="52">
        <v>373</v>
      </c>
      <c r="AF166" s="53">
        <v>11.4</v>
      </c>
    </row>
    <row r="167" spans="17:32">
      <c r="Q167" s="44">
        <v>3</v>
      </c>
      <c r="R167" s="45"/>
      <c r="S167" s="42"/>
      <c r="T167" s="45"/>
      <c r="U167" s="42">
        <v>0.28000000000000003</v>
      </c>
      <c r="V167" s="42">
        <v>467</v>
      </c>
      <c r="W167" s="42">
        <v>12.6</v>
      </c>
      <c r="X167" s="44">
        <v>0.5</v>
      </c>
      <c r="Y167" s="50">
        <v>253</v>
      </c>
      <c r="Z167" s="44">
        <v>11.7</v>
      </c>
      <c r="AA167" s="44">
        <v>0.32</v>
      </c>
      <c r="AB167" s="44">
        <v>254</v>
      </c>
      <c r="AC167" s="44">
        <v>11.3</v>
      </c>
      <c r="AD167" s="51">
        <v>0.36</v>
      </c>
      <c r="AE167" s="52">
        <v>367</v>
      </c>
      <c r="AF167" s="53">
        <v>11.8</v>
      </c>
    </row>
    <row r="168" spans="17:32">
      <c r="Q168" s="44">
        <v>1</v>
      </c>
      <c r="R168" s="45">
        <v>49</v>
      </c>
      <c r="S168" s="42">
        <v>355</v>
      </c>
      <c r="T168" s="45">
        <v>15</v>
      </c>
      <c r="U168" s="42">
        <v>0.4</v>
      </c>
      <c r="V168" s="42">
        <v>410</v>
      </c>
      <c r="W168" s="42">
        <v>9.9</v>
      </c>
      <c r="X168" s="44"/>
      <c r="Y168" s="44"/>
      <c r="Z168" s="44"/>
      <c r="AA168" s="44">
        <v>0.24</v>
      </c>
      <c r="AB168" s="46">
        <v>275</v>
      </c>
      <c r="AC168" s="44">
        <v>9.8000000000000007</v>
      </c>
      <c r="AD168" s="51">
        <v>0.14000000000000001</v>
      </c>
      <c r="AE168" s="52">
        <v>312</v>
      </c>
      <c r="AF168" s="53">
        <v>10</v>
      </c>
    </row>
    <row r="169" spans="17:32">
      <c r="Q169" s="44">
        <v>3</v>
      </c>
      <c r="R169" s="45">
        <v>103</v>
      </c>
      <c r="S169" s="42">
        <v>73</v>
      </c>
      <c r="T169" s="45">
        <v>80</v>
      </c>
      <c r="U169" s="42">
        <v>1.06</v>
      </c>
      <c r="V169" s="42">
        <v>591</v>
      </c>
      <c r="W169" s="42">
        <v>13.6</v>
      </c>
      <c r="X169" s="44">
        <v>1.06</v>
      </c>
      <c r="Y169" s="44">
        <v>758</v>
      </c>
      <c r="Z169" s="44">
        <v>15.3</v>
      </c>
      <c r="AA169" s="44">
        <v>1</v>
      </c>
      <c r="AB169" s="44">
        <v>430</v>
      </c>
      <c r="AC169" s="44">
        <v>12.3</v>
      </c>
      <c r="AD169" s="51">
        <v>1</v>
      </c>
      <c r="AE169" s="52">
        <v>329</v>
      </c>
      <c r="AF169" s="53">
        <v>11.3</v>
      </c>
    </row>
    <row r="170" spans="17:32">
      <c r="Q170" s="44">
        <v>2</v>
      </c>
      <c r="R170" s="45">
        <v>53</v>
      </c>
      <c r="S170" s="42">
        <v>88</v>
      </c>
      <c r="T170" s="45">
        <v>79</v>
      </c>
      <c r="U170" s="42">
        <v>0.22</v>
      </c>
      <c r="V170" s="47"/>
      <c r="W170" s="47"/>
      <c r="X170" s="44">
        <v>0.02</v>
      </c>
      <c r="Y170" s="44">
        <v>320</v>
      </c>
      <c r="Z170" s="44">
        <v>11.6</v>
      </c>
      <c r="AA170" s="44">
        <v>0.02</v>
      </c>
      <c r="AB170" s="44">
        <v>326</v>
      </c>
      <c r="AC170" s="44">
        <v>11.4</v>
      </c>
      <c r="AD170" s="51">
        <v>0</v>
      </c>
      <c r="AE170" s="52">
        <v>420</v>
      </c>
      <c r="AF170" s="53">
        <v>13.1</v>
      </c>
    </row>
    <row r="171" spans="17:32">
      <c r="Q171" s="44">
        <v>2</v>
      </c>
      <c r="R171" s="45"/>
      <c r="S171" s="42"/>
      <c r="T171" s="45"/>
      <c r="U171" s="42">
        <v>0.16</v>
      </c>
      <c r="V171" s="47"/>
      <c r="W171" s="47"/>
      <c r="X171" s="44">
        <v>0.06</v>
      </c>
      <c r="Y171" s="44">
        <v>362</v>
      </c>
      <c r="Z171" s="44">
        <v>11.1</v>
      </c>
      <c r="AA171" s="44">
        <v>0.12</v>
      </c>
      <c r="AB171" s="44">
        <v>300</v>
      </c>
      <c r="AC171" s="44">
        <v>10.7</v>
      </c>
      <c r="AD171" s="51">
        <v>0.02</v>
      </c>
      <c r="AE171" s="52">
        <v>331</v>
      </c>
      <c r="AF171" s="53">
        <v>11.3</v>
      </c>
    </row>
    <row r="172" spans="17:32">
      <c r="Q172" s="44">
        <v>2</v>
      </c>
      <c r="R172" s="45">
        <v>79</v>
      </c>
      <c r="S172" s="42">
        <v>106</v>
      </c>
      <c r="T172" s="45">
        <v>60</v>
      </c>
      <c r="U172" s="42">
        <v>0.22</v>
      </c>
      <c r="V172" s="42">
        <v>439</v>
      </c>
      <c r="W172" s="42">
        <v>11.4</v>
      </c>
      <c r="X172" s="44">
        <v>0.02</v>
      </c>
      <c r="Y172" s="44">
        <v>382</v>
      </c>
      <c r="Z172" s="44">
        <v>11</v>
      </c>
      <c r="AA172" s="44">
        <v>0.14000000000000001</v>
      </c>
      <c r="AB172" s="44">
        <v>409</v>
      </c>
      <c r="AC172" s="44">
        <v>11</v>
      </c>
      <c r="AD172" s="51">
        <v>0.12</v>
      </c>
      <c r="AE172" s="52">
        <v>296</v>
      </c>
      <c r="AF172" s="53">
        <v>10.4</v>
      </c>
    </row>
    <row r="173" spans="17:32">
      <c r="Q173" s="44">
        <v>2</v>
      </c>
      <c r="R173" s="45">
        <v>82</v>
      </c>
      <c r="S173" s="42">
        <v>65</v>
      </c>
      <c r="T173" s="45">
        <v>86</v>
      </c>
      <c r="U173" s="42">
        <v>0.1</v>
      </c>
      <c r="V173" s="42">
        <v>438</v>
      </c>
      <c r="W173" s="42">
        <v>12.1</v>
      </c>
      <c r="X173" s="44"/>
      <c r="Y173" s="44"/>
      <c r="Z173" s="48"/>
      <c r="AA173" s="44">
        <v>-0.08</v>
      </c>
      <c r="AB173" s="44">
        <v>326</v>
      </c>
      <c r="AC173" s="44">
        <v>11</v>
      </c>
      <c r="AD173" s="51">
        <v>-0.04</v>
      </c>
      <c r="AE173" s="52">
        <v>310</v>
      </c>
      <c r="AF173" s="53">
        <v>10.5</v>
      </c>
    </row>
    <row r="174" spans="17:32">
      <c r="Q174" s="44">
        <v>2</v>
      </c>
      <c r="R174" s="45">
        <v>53</v>
      </c>
      <c r="S174" s="42">
        <v>74</v>
      </c>
      <c r="T174" s="45">
        <v>90</v>
      </c>
      <c r="U174" s="42">
        <v>0.12</v>
      </c>
      <c r="V174" s="42">
        <v>404</v>
      </c>
      <c r="W174" s="42">
        <v>10.6</v>
      </c>
      <c r="X174" s="44">
        <v>0.14000000000000001</v>
      </c>
      <c r="Y174" s="44">
        <v>309</v>
      </c>
      <c r="Z174" s="44">
        <v>10.4</v>
      </c>
      <c r="AA174" s="44">
        <v>0.22</v>
      </c>
      <c r="AB174" s="44">
        <v>315</v>
      </c>
      <c r="AC174" s="44">
        <v>10.199999999999999</v>
      </c>
      <c r="AD174" s="51">
        <v>0.1</v>
      </c>
      <c r="AE174" s="52">
        <v>319</v>
      </c>
      <c r="AF174" s="53">
        <v>10.5</v>
      </c>
    </row>
    <row r="175" spans="17:32">
      <c r="Q175" s="44">
        <v>3</v>
      </c>
      <c r="R175" s="45">
        <v>110</v>
      </c>
      <c r="S175" s="42">
        <v>63</v>
      </c>
      <c r="T175" s="45">
        <v>90</v>
      </c>
      <c r="U175" s="42">
        <v>0.5</v>
      </c>
      <c r="V175" s="42">
        <v>401</v>
      </c>
      <c r="W175" s="42">
        <v>11</v>
      </c>
      <c r="X175" s="44">
        <v>0.2</v>
      </c>
      <c r="Y175" s="44">
        <v>266</v>
      </c>
      <c r="Z175" s="44">
        <v>10.1</v>
      </c>
      <c r="AA175" s="44"/>
      <c r="AB175" s="44"/>
      <c r="AC175" s="44"/>
      <c r="AD175" s="51">
        <v>0.3</v>
      </c>
      <c r="AE175" s="52">
        <v>269</v>
      </c>
      <c r="AF175" s="53">
        <v>9.8000000000000007</v>
      </c>
    </row>
    <row r="176" spans="17:32">
      <c r="Q176" s="44">
        <v>3</v>
      </c>
      <c r="R176" s="45">
        <v>41</v>
      </c>
      <c r="S176" s="42">
        <v>111</v>
      </c>
      <c r="T176" s="45">
        <v>59</v>
      </c>
      <c r="U176" s="42">
        <v>0.28000000000000003</v>
      </c>
      <c r="V176" s="42">
        <v>412</v>
      </c>
      <c r="W176" s="42">
        <v>10.9</v>
      </c>
      <c r="X176" s="44">
        <v>0.12</v>
      </c>
      <c r="Y176" s="44">
        <v>254</v>
      </c>
      <c r="Z176" s="44">
        <v>10</v>
      </c>
      <c r="AA176" s="44">
        <v>0.1</v>
      </c>
      <c r="AB176" s="44">
        <v>237</v>
      </c>
      <c r="AC176" s="44">
        <v>10.199999999999999</v>
      </c>
      <c r="AD176" s="51">
        <v>0.6</v>
      </c>
      <c r="AE176" s="52">
        <v>330</v>
      </c>
      <c r="AF176" s="53">
        <v>9.5</v>
      </c>
    </row>
    <row r="177" spans="17:32">
      <c r="Q177" s="44">
        <v>3</v>
      </c>
      <c r="R177" s="45">
        <v>64</v>
      </c>
      <c r="S177" s="42">
        <v>135</v>
      </c>
      <c r="T177" s="45">
        <v>48</v>
      </c>
      <c r="U177" s="42">
        <v>0.2</v>
      </c>
      <c r="V177" s="42">
        <v>450</v>
      </c>
      <c r="W177" s="42">
        <v>12.1</v>
      </c>
      <c r="X177" s="44">
        <v>-0.1</v>
      </c>
      <c r="Y177" s="50">
        <v>253</v>
      </c>
      <c r="Z177" s="44">
        <v>10.3</v>
      </c>
      <c r="AA177" s="44">
        <v>0.1</v>
      </c>
      <c r="AB177" s="44">
        <v>322</v>
      </c>
      <c r="AC177" s="44">
        <v>11.1</v>
      </c>
      <c r="AD177" s="51">
        <v>0</v>
      </c>
      <c r="AE177" s="52">
        <v>268</v>
      </c>
      <c r="AF177" s="53">
        <v>10.5</v>
      </c>
    </row>
    <row r="178" spans="17:32">
      <c r="Q178" s="44">
        <v>3</v>
      </c>
      <c r="R178" s="45">
        <v>106</v>
      </c>
      <c r="S178" s="42">
        <v>73</v>
      </c>
      <c r="T178" s="45">
        <v>73</v>
      </c>
      <c r="U178" s="42">
        <v>0.28000000000000003</v>
      </c>
      <c r="V178" s="42">
        <v>429</v>
      </c>
      <c r="W178" s="42">
        <v>11.8</v>
      </c>
      <c r="X178" s="44">
        <v>0.28000000000000003</v>
      </c>
      <c r="Y178" s="44">
        <v>303</v>
      </c>
      <c r="Z178" s="44">
        <v>11.8</v>
      </c>
      <c r="AA178" s="44">
        <v>0.56000000000000005</v>
      </c>
      <c r="AB178" s="46">
        <v>380</v>
      </c>
      <c r="AC178" s="44">
        <v>11.9</v>
      </c>
      <c r="AD178" s="51">
        <v>0.5</v>
      </c>
      <c r="AE178" s="52">
        <v>228</v>
      </c>
      <c r="AF178" s="53">
        <v>8.6</v>
      </c>
    </row>
    <row r="179" spans="17:32">
      <c r="Q179" s="44">
        <v>3</v>
      </c>
      <c r="R179" s="45">
        <v>50</v>
      </c>
      <c r="S179" s="42">
        <v>140</v>
      </c>
      <c r="T179" s="45">
        <v>46</v>
      </c>
      <c r="U179" s="42">
        <v>0.02</v>
      </c>
      <c r="V179" s="42">
        <v>424</v>
      </c>
      <c r="W179" s="42">
        <v>13.1</v>
      </c>
      <c r="X179" s="44">
        <v>0.1</v>
      </c>
      <c r="Y179" s="44">
        <v>284</v>
      </c>
      <c r="Z179" s="44">
        <v>12.1</v>
      </c>
      <c r="AA179" s="44">
        <v>-0.08</v>
      </c>
      <c r="AB179" s="44">
        <v>276</v>
      </c>
      <c r="AC179" s="44">
        <v>11.6</v>
      </c>
      <c r="AD179" s="51">
        <v>0.08</v>
      </c>
      <c r="AE179" s="52">
        <v>279</v>
      </c>
      <c r="AF179" s="53">
        <v>11.5</v>
      </c>
    </row>
    <row r="180" spans="17:32">
      <c r="Q180" s="44">
        <v>2</v>
      </c>
      <c r="R180" s="45">
        <v>53</v>
      </c>
      <c r="S180" s="42">
        <v>98</v>
      </c>
      <c r="T180" s="45">
        <v>69</v>
      </c>
      <c r="U180" s="42">
        <v>0.9</v>
      </c>
      <c r="V180" s="42">
        <v>684</v>
      </c>
      <c r="W180" s="42">
        <v>15.8</v>
      </c>
      <c r="X180" s="44">
        <v>0.3</v>
      </c>
      <c r="Y180" s="44">
        <v>227</v>
      </c>
      <c r="Z180" s="44">
        <v>11.3</v>
      </c>
      <c r="AA180" s="44">
        <v>0.32</v>
      </c>
      <c r="AB180" s="44">
        <v>227</v>
      </c>
      <c r="AC180" s="44">
        <v>10.6</v>
      </c>
      <c r="AD180" s="51">
        <v>0.26</v>
      </c>
      <c r="AE180" s="52">
        <v>241</v>
      </c>
      <c r="AF180" s="53">
        <v>10.8</v>
      </c>
    </row>
    <row r="181" spans="17:32">
      <c r="Q181" s="44">
        <v>2</v>
      </c>
      <c r="R181" s="45"/>
      <c r="S181" s="42"/>
      <c r="T181" s="45"/>
      <c r="U181" s="42">
        <v>0.22</v>
      </c>
      <c r="V181" s="42">
        <v>454</v>
      </c>
      <c r="W181" s="42">
        <v>14.5</v>
      </c>
      <c r="X181" s="44">
        <v>0.2</v>
      </c>
      <c r="Y181" s="44">
        <v>273</v>
      </c>
      <c r="Z181" s="44">
        <v>12.3</v>
      </c>
      <c r="AA181" s="44">
        <v>0.32</v>
      </c>
      <c r="AB181" s="44">
        <v>295</v>
      </c>
      <c r="AC181" s="44">
        <v>11.3</v>
      </c>
      <c r="AD181" s="51">
        <v>0.26</v>
      </c>
      <c r="AE181" s="52">
        <v>325</v>
      </c>
      <c r="AF181" s="53">
        <v>10.4</v>
      </c>
    </row>
    <row r="182" spans="17:32">
      <c r="Q182" s="44">
        <v>3</v>
      </c>
      <c r="R182" s="45">
        <v>106</v>
      </c>
      <c r="S182" s="42">
        <v>107</v>
      </c>
      <c r="T182" s="45">
        <v>50</v>
      </c>
      <c r="U182" s="42">
        <v>0.36</v>
      </c>
      <c r="V182" s="42">
        <v>465</v>
      </c>
      <c r="W182" s="42">
        <v>10.4</v>
      </c>
      <c r="X182" s="44">
        <v>0.3</v>
      </c>
      <c r="Y182" s="44">
        <v>361</v>
      </c>
      <c r="Z182" s="44">
        <v>10</v>
      </c>
      <c r="AA182" s="44">
        <v>0.4</v>
      </c>
      <c r="AB182" s="44">
        <v>234</v>
      </c>
      <c r="AC182" s="44">
        <v>9.5</v>
      </c>
      <c r="AD182" s="51">
        <v>0.3</v>
      </c>
      <c r="AE182" s="52">
        <v>227</v>
      </c>
      <c r="AF182" s="53">
        <v>9.3000000000000007</v>
      </c>
    </row>
    <row r="183" spans="17:32">
      <c r="Q183" s="44">
        <v>2</v>
      </c>
      <c r="R183" s="45">
        <v>46</v>
      </c>
      <c r="S183" s="42">
        <v>102</v>
      </c>
      <c r="T183" s="45">
        <v>83</v>
      </c>
      <c r="U183" s="42">
        <v>0.5</v>
      </c>
      <c r="V183" s="42">
        <v>575</v>
      </c>
      <c r="W183" s="42">
        <v>12.6</v>
      </c>
      <c r="X183" s="44"/>
      <c r="Y183" s="48"/>
      <c r="Z183" s="48"/>
      <c r="AA183" s="48"/>
      <c r="AB183" s="44"/>
      <c r="AC183" s="48"/>
      <c r="AD183" s="51">
        <v>0.5</v>
      </c>
      <c r="AE183" s="52">
        <v>338</v>
      </c>
      <c r="AF183" s="53">
        <v>10.9</v>
      </c>
    </row>
    <row r="184" spans="17:32">
      <c r="Q184" s="44">
        <v>2</v>
      </c>
      <c r="R184" s="45">
        <v>51</v>
      </c>
      <c r="S184" s="42">
        <v>105</v>
      </c>
      <c r="T184" s="45">
        <v>60</v>
      </c>
      <c r="U184" s="42">
        <v>0.28000000000000003</v>
      </c>
      <c r="V184" s="42">
        <v>441</v>
      </c>
      <c r="W184" s="42">
        <v>13</v>
      </c>
      <c r="X184" s="44">
        <v>0.14000000000000001</v>
      </c>
      <c r="Y184" s="44">
        <v>421</v>
      </c>
      <c r="Z184" s="44">
        <v>11.9</v>
      </c>
      <c r="AA184" s="44">
        <v>0.1</v>
      </c>
      <c r="AB184" s="44">
        <v>408</v>
      </c>
      <c r="AC184" s="44">
        <v>11.8</v>
      </c>
      <c r="AD184" s="51">
        <v>0.12</v>
      </c>
      <c r="AE184" s="52">
        <v>452</v>
      </c>
      <c r="AF184" s="53">
        <v>11.2</v>
      </c>
    </row>
    <row r="185" spans="17:32">
      <c r="Q185" s="44">
        <v>3</v>
      </c>
      <c r="R185" s="45"/>
      <c r="S185" s="42"/>
      <c r="T185" s="45"/>
      <c r="U185" s="42">
        <v>0.74</v>
      </c>
      <c r="V185" s="42">
        <v>627</v>
      </c>
      <c r="W185" s="42">
        <v>13.2</v>
      </c>
      <c r="X185" s="44"/>
      <c r="Y185" s="44"/>
      <c r="Z185" s="44"/>
      <c r="AA185" s="44"/>
      <c r="AB185" s="44"/>
      <c r="AC185" s="44"/>
      <c r="AD185" s="51">
        <v>0.5</v>
      </c>
      <c r="AE185" s="52">
        <v>395</v>
      </c>
      <c r="AF185" s="53">
        <v>11.6</v>
      </c>
    </row>
    <row r="186" spans="17:32">
      <c r="Q186" s="44">
        <v>1</v>
      </c>
      <c r="R186" s="45">
        <v>81</v>
      </c>
      <c r="S186" s="42">
        <v>69</v>
      </c>
      <c r="T186" s="45">
        <v>90</v>
      </c>
      <c r="U186" s="42">
        <v>0.18</v>
      </c>
      <c r="V186" s="42">
        <v>400</v>
      </c>
      <c r="W186" s="42">
        <v>11</v>
      </c>
      <c r="X186" s="44">
        <v>0.4</v>
      </c>
      <c r="Y186" s="44">
        <v>285</v>
      </c>
      <c r="Z186" s="44">
        <v>10.5</v>
      </c>
      <c r="AA186" s="44">
        <v>0.2</v>
      </c>
      <c r="AB186" s="44">
        <v>257</v>
      </c>
      <c r="AC186" s="44">
        <v>10</v>
      </c>
      <c r="AD186" s="51">
        <v>0.22</v>
      </c>
      <c r="AE186" s="52">
        <v>244</v>
      </c>
      <c r="AF186" s="53">
        <v>9.9</v>
      </c>
    </row>
    <row r="187" spans="17:32">
      <c r="Q187" s="44">
        <v>3</v>
      </c>
      <c r="R187" s="45">
        <v>141</v>
      </c>
      <c r="S187" s="42">
        <v>63</v>
      </c>
      <c r="T187" s="45">
        <v>90</v>
      </c>
      <c r="U187" s="42">
        <v>0.6</v>
      </c>
      <c r="V187" s="42">
        <v>427</v>
      </c>
      <c r="W187" s="42">
        <v>11.5</v>
      </c>
      <c r="X187" s="44">
        <v>0.72</v>
      </c>
      <c r="Y187" s="50">
        <v>246</v>
      </c>
      <c r="Z187" s="44">
        <v>11.1</v>
      </c>
      <c r="AA187" s="44">
        <v>0.9</v>
      </c>
      <c r="AB187" s="44">
        <v>192</v>
      </c>
      <c r="AC187" s="44">
        <v>11.1</v>
      </c>
      <c r="AD187" s="51">
        <v>0.9</v>
      </c>
      <c r="AE187" s="52">
        <v>182</v>
      </c>
      <c r="AF187" s="53">
        <v>10.8</v>
      </c>
    </row>
    <row r="188" spans="17:32">
      <c r="Q188" s="44">
        <v>2</v>
      </c>
      <c r="R188" s="45">
        <v>40</v>
      </c>
      <c r="S188" s="42">
        <v>122</v>
      </c>
      <c r="T188" s="45">
        <v>49</v>
      </c>
      <c r="U188" s="42">
        <v>1.06</v>
      </c>
      <c r="V188" s="42">
        <v>493</v>
      </c>
      <c r="W188" s="42">
        <v>13.1</v>
      </c>
      <c r="X188" s="44">
        <v>0.82</v>
      </c>
      <c r="Y188" s="44">
        <v>412</v>
      </c>
      <c r="Z188" s="44">
        <v>11.4</v>
      </c>
      <c r="AA188" s="44">
        <v>0.82</v>
      </c>
      <c r="AB188" s="46">
        <v>207</v>
      </c>
      <c r="AC188" s="44">
        <v>8.6999999999999993</v>
      </c>
      <c r="AD188" s="51">
        <v>0.9</v>
      </c>
      <c r="AE188" s="52">
        <v>394</v>
      </c>
      <c r="AF188" s="53">
        <v>9.4</v>
      </c>
    </row>
    <row r="189" spans="17:32">
      <c r="Q189" s="44">
        <v>3</v>
      </c>
      <c r="R189" s="45">
        <v>67</v>
      </c>
      <c r="S189" s="42">
        <v>68</v>
      </c>
      <c r="T189" s="45">
        <v>90</v>
      </c>
      <c r="U189" s="42">
        <v>0.2</v>
      </c>
      <c r="V189" s="42">
        <v>449</v>
      </c>
      <c r="W189" s="42">
        <v>11</v>
      </c>
      <c r="X189" s="44"/>
      <c r="Y189" s="44">
        <v>288</v>
      </c>
      <c r="Z189" s="44">
        <v>10.6</v>
      </c>
      <c r="AA189" s="44">
        <v>0</v>
      </c>
      <c r="AB189" s="44">
        <v>284</v>
      </c>
      <c r="AC189" s="44">
        <v>10.6</v>
      </c>
      <c r="AD189" s="51">
        <v>0</v>
      </c>
      <c r="AE189" s="52">
        <v>281</v>
      </c>
      <c r="AF189" s="53">
        <v>10.8</v>
      </c>
    </row>
    <row r="190" spans="17:32">
      <c r="Q190" s="44">
        <v>3</v>
      </c>
      <c r="R190" s="45">
        <v>57</v>
      </c>
      <c r="S190" s="42">
        <v>81</v>
      </c>
      <c r="T190" s="45">
        <v>73</v>
      </c>
      <c r="U190" s="42">
        <v>0.36</v>
      </c>
      <c r="V190" s="42">
        <v>533</v>
      </c>
      <c r="W190" s="42">
        <v>14.2</v>
      </c>
      <c r="X190" s="44">
        <v>0.34</v>
      </c>
      <c r="Y190" s="44">
        <v>233</v>
      </c>
      <c r="Z190" s="44">
        <v>11.5</v>
      </c>
      <c r="AA190" s="44">
        <v>0.32</v>
      </c>
      <c r="AB190" s="44">
        <v>234</v>
      </c>
      <c r="AC190" s="44">
        <v>11.5</v>
      </c>
      <c r="AD190" s="51">
        <v>0.34</v>
      </c>
      <c r="AE190" s="52">
        <v>226</v>
      </c>
      <c r="AF190" s="53">
        <v>11.2</v>
      </c>
    </row>
    <row r="191" spans="17:32">
      <c r="Q191" s="44">
        <v>3</v>
      </c>
      <c r="R191" s="45"/>
      <c r="S191" s="42"/>
      <c r="T191" s="45"/>
      <c r="U191" s="42">
        <v>0.14000000000000001</v>
      </c>
      <c r="V191" s="42">
        <v>455</v>
      </c>
      <c r="W191" s="42">
        <v>12.3</v>
      </c>
      <c r="X191" s="44">
        <v>0.1</v>
      </c>
      <c r="Y191" s="44">
        <v>258</v>
      </c>
      <c r="Z191" s="44">
        <v>11</v>
      </c>
      <c r="AA191" s="44">
        <v>0.12</v>
      </c>
      <c r="AB191" s="44">
        <v>270</v>
      </c>
      <c r="AC191" s="44">
        <v>9</v>
      </c>
      <c r="AD191" s="51">
        <v>0.14000000000000001</v>
      </c>
      <c r="AE191" s="52">
        <v>253</v>
      </c>
      <c r="AF191" s="53">
        <v>10.9</v>
      </c>
    </row>
    <row r="192" spans="17:32">
      <c r="Q192" s="44">
        <v>1</v>
      </c>
      <c r="R192" s="45">
        <v>59</v>
      </c>
      <c r="S192" s="42">
        <v>91</v>
      </c>
      <c r="T192" s="45">
        <v>71</v>
      </c>
      <c r="U192" s="42">
        <v>0.4</v>
      </c>
      <c r="V192" s="42">
        <v>408</v>
      </c>
      <c r="W192" s="42">
        <v>10.7</v>
      </c>
      <c r="X192" s="44">
        <v>0.24</v>
      </c>
      <c r="Y192" s="44">
        <v>324</v>
      </c>
      <c r="Z192" s="44">
        <v>10.199999999999999</v>
      </c>
      <c r="AA192" s="44">
        <v>0.1</v>
      </c>
      <c r="AB192" s="44">
        <v>294</v>
      </c>
      <c r="AC192" s="44">
        <v>10.4</v>
      </c>
      <c r="AD192" s="51">
        <v>0.1</v>
      </c>
      <c r="AE192" s="52">
        <v>279</v>
      </c>
      <c r="AF192" s="53">
        <v>10.4</v>
      </c>
    </row>
    <row r="193" spans="17:32">
      <c r="Q193" s="44">
        <v>2</v>
      </c>
      <c r="R193" s="45">
        <v>88</v>
      </c>
      <c r="S193" s="42">
        <v>74</v>
      </c>
      <c r="T193" s="45">
        <v>70</v>
      </c>
      <c r="U193" s="42">
        <v>0.9</v>
      </c>
      <c r="V193" s="42">
        <v>465</v>
      </c>
      <c r="W193" s="42">
        <v>13.9</v>
      </c>
      <c r="X193" s="44">
        <v>0.78</v>
      </c>
      <c r="Y193" s="44">
        <v>330</v>
      </c>
      <c r="Z193" s="44">
        <v>12.3</v>
      </c>
      <c r="AA193" s="44">
        <v>0.5</v>
      </c>
      <c r="AB193" s="44">
        <v>262</v>
      </c>
      <c r="AC193" s="44">
        <v>10.8</v>
      </c>
      <c r="AD193" s="51">
        <v>0.6</v>
      </c>
      <c r="AE193" s="52">
        <v>373</v>
      </c>
      <c r="AF193" s="53">
        <v>13.4</v>
      </c>
    </row>
    <row r="194" spans="17:32">
      <c r="Q194" s="44">
        <v>3</v>
      </c>
      <c r="R194" s="45">
        <v>70</v>
      </c>
      <c r="S194" s="42">
        <v>90</v>
      </c>
      <c r="T194" s="45">
        <v>90</v>
      </c>
      <c r="U194" s="42">
        <v>0.26</v>
      </c>
      <c r="V194" s="42">
        <v>412</v>
      </c>
      <c r="W194" s="42">
        <v>12.6</v>
      </c>
      <c r="X194" s="44">
        <v>0.02</v>
      </c>
      <c r="Y194" s="44">
        <v>253</v>
      </c>
      <c r="Z194" s="44">
        <v>10.5</v>
      </c>
      <c r="AA194" s="44">
        <v>0.22</v>
      </c>
      <c r="AB194" s="44">
        <v>451</v>
      </c>
      <c r="AC194" s="44">
        <v>11.7</v>
      </c>
      <c r="AD194" s="51">
        <v>0.1</v>
      </c>
      <c r="AE194" s="52">
        <v>238</v>
      </c>
      <c r="AF194" s="53">
        <v>10.1</v>
      </c>
    </row>
    <row r="195" spans="17:32">
      <c r="Q195" s="44">
        <v>2</v>
      </c>
      <c r="R195" s="45">
        <v>71</v>
      </c>
      <c r="S195" s="42">
        <v>48</v>
      </c>
      <c r="T195" s="45">
        <v>90</v>
      </c>
      <c r="U195" s="42">
        <v>0.16</v>
      </c>
      <c r="V195" s="42">
        <v>441</v>
      </c>
      <c r="W195" s="42">
        <v>12.7</v>
      </c>
      <c r="X195" s="44"/>
      <c r="Y195" s="44">
        <v>270</v>
      </c>
      <c r="Z195" s="44">
        <v>11</v>
      </c>
      <c r="AA195" s="44">
        <v>0.18</v>
      </c>
      <c r="AB195" s="44">
        <v>254</v>
      </c>
      <c r="AC195" s="44">
        <v>10.7</v>
      </c>
      <c r="AD195" s="51">
        <v>0.18</v>
      </c>
      <c r="AE195" s="52">
        <v>334</v>
      </c>
      <c r="AF195" s="53">
        <v>11.9</v>
      </c>
    </row>
    <row r="196" spans="17:32">
      <c r="Q196" s="44">
        <v>2</v>
      </c>
      <c r="R196" s="45">
        <v>59</v>
      </c>
      <c r="S196" s="42">
        <v>376</v>
      </c>
      <c r="T196" s="45">
        <v>15</v>
      </c>
      <c r="U196" s="42">
        <v>0.24</v>
      </c>
      <c r="V196" s="42">
        <v>457</v>
      </c>
      <c r="W196" s="42">
        <v>10.9</v>
      </c>
      <c r="X196" s="44">
        <v>0.1</v>
      </c>
      <c r="Y196" s="44">
        <v>415</v>
      </c>
      <c r="Z196" s="44">
        <v>10.7</v>
      </c>
      <c r="AA196" s="44">
        <v>0.1</v>
      </c>
      <c r="AB196" s="44">
        <v>394</v>
      </c>
      <c r="AC196" s="44">
        <v>10.6</v>
      </c>
      <c r="AD196" s="51">
        <v>0.24</v>
      </c>
      <c r="AE196" s="52">
        <v>387</v>
      </c>
      <c r="AF196" s="53">
        <v>10.3</v>
      </c>
    </row>
    <row r="197" spans="17:32">
      <c r="Q197" s="44">
        <v>2</v>
      </c>
      <c r="R197" s="45">
        <v>79</v>
      </c>
      <c r="S197" s="42">
        <v>82</v>
      </c>
      <c r="T197" s="45">
        <v>85</v>
      </c>
      <c r="U197" s="42">
        <v>0.14000000000000001</v>
      </c>
      <c r="V197" s="42">
        <v>406</v>
      </c>
      <c r="W197" s="42">
        <v>11.3</v>
      </c>
      <c r="X197" s="44"/>
      <c r="Y197" s="44">
        <v>349</v>
      </c>
      <c r="Z197" s="44">
        <v>10.7</v>
      </c>
      <c r="AA197" s="44">
        <v>0.3</v>
      </c>
      <c r="AB197" s="44">
        <v>320</v>
      </c>
      <c r="AC197" s="44">
        <v>10.7</v>
      </c>
      <c r="AD197" s="51">
        <v>0.08</v>
      </c>
      <c r="AE197" s="52">
        <v>286</v>
      </c>
      <c r="AF197" s="53">
        <v>10.5</v>
      </c>
    </row>
    <row r="198" spans="17:32">
      <c r="Q198" s="44">
        <v>3</v>
      </c>
      <c r="R198" s="45">
        <v>71</v>
      </c>
      <c r="S198" s="42">
        <v>48</v>
      </c>
      <c r="T198" s="45">
        <v>90</v>
      </c>
      <c r="U198" s="42">
        <v>0.1</v>
      </c>
      <c r="V198" s="42">
        <v>493</v>
      </c>
      <c r="W198" s="42">
        <v>13.7</v>
      </c>
      <c r="X198" s="44">
        <v>0.18</v>
      </c>
      <c r="Y198" s="44">
        <v>238</v>
      </c>
      <c r="Z198" s="44">
        <v>11</v>
      </c>
      <c r="AA198" s="44">
        <v>0.22</v>
      </c>
      <c r="AB198" s="46">
        <v>245</v>
      </c>
      <c r="AC198" s="44">
        <v>10.9</v>
      </c>
      <c r="AD198" s="51">
        <v>0.2</v>
      </c>
      <c r="AE198" s="52">
        <v>259</v>
      </c>
      <c r="AF198" s="53">
        <v>11</v>
      </c>
    </row>
    <row r="199" spans="17:32">
      <c r="Q199" s="44">
        <v>3</v>
      </c>
      <c r="R199" s="45">
        <v>79</v>
      </c>
      <c r="S199" s="42">
        <v>76</v>
      </c>
      <c r="T199" s="45">
        <v>90</v>
      </c>
      <c r="U199" s="42">
        <v>0.62</v>
      </c>
      <c r="V199" s="42">
        <v>650</v>
      </c>
      <c r="W199" s="42">
        <v>14.3</v>
      </c>
      <c r="X199" s="44">
        <v>0.62</v>
      </c>
      <c r="Y199" s="44">
        <v>267</v>
      </c>
      <c r="Z199" s="44">
        <v>11.9</v>
      </c>
      <c r="AA199" s="44">
        <v>0.6</v>
      </c>
      <c r="AB199" s="44">
        <v>262</v>
      </c>
      <c r="AC199" s="44">
        <v>11.6</v>
      </c>
      <c r="AD199" s="51">
        <v>0.7</v>
      </c>
      <c r="AE199" s="52">
        <v>256</v>
      </c>
      <c r="AF199" s="53">
        <v>11.5</v>
      </c>
    </row>
    <row r="200" spans="17:32">
      <c r="Q200" s="44">
        <v>1</v>
      </c>
      <c r="R200" s="45">
        <v>74</v>
      </c>
      <c r="S200" s="42">
        <v>104</v>
      </c>
      <c r="T200" s="45">
        <v>64</v>
      </c>
      <c r="U200" s="42">
        <v>0.26</v>
      </c>
      <c r="V200" s="42">
        <v>403</v>
      </c>
      <c r="W200" s="42">
        <v>11.2</v>
      </c>
      <c r="X200" s="44">
        <v>0.26</v>
      </c>
      <c r="Y200" s="44">
        <v>317</v>
      </c>
      <c r="Z200" s="44">
        <v>10.199999999999999</v>
      </c>
      <c r="AA200" s="44">
        <v>0.1</v>
      </c>
      <c r="AB200" s="44">
        <v>313</v>
      </c>
      <c r="AC200" s="44">
        <v>10.199999999999999</v>
      </c>
      <c r="AD200" s="51">
        <v>0.12</v>
      </c>
      <c r="AE200" s="52">
        <v>303</v>
      </c>
      <c r="AF200" s="53">
        <v>10</v>
      </c>
    </row>
    <row r="201" spans="17:32">
      <c r="Q201" s="44">
        <v>1</v>
      </c>
      <c r="R201" s="45"/>
      <c r="S201" s="42"/>
      <c r="T201" s="45"/>
      <c r="U201" s="42">
        <v>0.24</v>
      </c>
      <c r="V201" s="42">
        <v>437</v>
      </c>
      <c r="W201" s="42">
        <v>10.9</v>
      </c>
      <c r="X201" s="44">
        <v>0.28000000000000003</v>
      </c>
      <c r="Y201" s="44">
        <v>320</v>
      </c>
      <c r="Z201" s="44">
        <v>10.3</v>
      </c>
      <c r="AA201" s="44">
        <v>0.34</v>
      </c>
      <c r="AB201" s="44">
        <v>366</v>
      </c>
      <c r="AC201" s="44">
        <v>11</v>
      </c>
      <c r="AD201" s="42">
        <v>0.4</v>
      </c>
      <c r="AE201" s="42">
        <v>329</v>
      </c>
      <c r="AF201" s="42">
        <v>10.7</v>
      </c>
    </row>
    <row r="202" spans="17:32">
      <c r="Q202" s="44">
        <v>1</v>
      </c>
      <c r="R202" s="45"/>
      <c r="S202" s="42"/>
      <c r="T202" s="45"/>
      <c r="U202" s="42">
        <v>-0.08</v>
      </c>
      <c r="V202" s="42">
        <v>413</v>
      </c>
      <c r="W202" s="42">
        <v>12</v>
      </c>
      <c r="X202" s="44">
        <v>0.02</v>
      </c>
      <c r="Y202" s="44">
        <v>300</v>
      </c>
      <c r="Z202" s="44">
        <v>11.4</v>
      </c>
      <c r="AA202" s="44">
        <v>-0.1</v>
      </c>
      <c r="AB202" s="44">
        <v>283</v>
      </c>
      <c r="AC202" s="44">
        <v>11.1</v>
      </c>
      <c r="AD202" s="42">
        <v>0</v>
      </c>
      <c r="AE202" s="42">
        <v>269</v>
      </c>
      <c r="AF202" s="42">
        <v>10.6</v>
      </c>
    </row>
    <row r="203" spans="17:32">
      <c r="Q203" s="44">
        <v>1</v>
      </c>
      <c r="R203" s="45">
        <v>63</v>
      </c>
      <c r="S203" s="42">
        <v>386</v>
      </c>
      <c r="T203" s="45">
        <v>14</v>
      </c>
      <c r="U203" s="42">
        <v>0.08</v>
      </c>
      <c r="V203" s="42">
        <v>481</v>
      </c>
      <c r="W203" s="42">
        <v>11.4</v>
      </c>
      <c r="X203" s="44">
        <v>0.1</v>
      </c>
      <c r="Y203" s="44">
        <v>472</v>
      </c>
      <c r="Z203" s="44">
        <v>11.2</v>
      </c>
      <c r="AA203" s="44">
        <v>0.12</v>
      </c>
      <c r="AB203" s="44">
        <v>431</v>
      </c>
      <c r="AC203" s="44">
        <v>10.5</v>
      </c>
      <c r="AD203" s="42">
        <v>0.06</v>
      </c>
      <c r="AE203" s="42">
        <v>378</v>
      </c>
      <c r="AF203" s="42">
        <v>10</v>
      </c>
    </row>
    <row r="204" spans="17:32">
      <c r="Q204" s="44">
        <v>1</v>
      </c>
      <c r="R204" s="45">
        <v>60</v>
      </c>
      <c r="S204" s="42">
        <v>68</v>
      </c>
      <c r="T204" s="45">
        <v>78</v>
      </c>
      <c r="U204" s="42">
        <v>0.44</v>
      </c>
      <c r="V204" s="42">
        <v>428</v>
      </c>
      <c r="W204" s="42">
        <v>11.7</v>
      </c>
      <c r="X204" s="44">
        <v>0.32</v>
      </c>
      <c r="Y204" s="44">
        <v>374</v>
      </c>
      <c r="Z204" s="44">
        <v>11</v>
      </c>
      <c r="AA204" s="44">
        <v>0.2</v>
      </c>
      <c r="AB204" s="44">
        <v>324</v>
      </c>
      <c r="AC204" s="44">
        <v>10.1</v>
      </c>
      <c r="AD204" s="51">
        <v>0.7</v>
      </c>
      <c r="AE204" s="52">
        <v>334</v>
      </c>
      <c r="AF204" s="53">
        <v>10.8</v>
      </c>
    </row>
    <row r="205" spans="17:32">
      <c r="Q205" s="44">
        <v>1</v>
      </c>
      <c r="R205" s="45"/>
      <c r="S205" s="42"/>
      <c r="T205" s="45"/>
      <c r="U205" s="42">
        <v>0.1</v>
      </c>
      <c r="V205" s="42">
        <v>507</v>
      </c>
      <c r="W205" s="42">
        <v>11.4</v>
      </c>
      <c r="X205" s="44">
        <v>0</v>
      </c>
      <c r="Y205" s="44">
        <v>440</v>
      </c>
      <c r="Z205" s="44">
        <v>10.6</v>
      </c>
      <c r="AA205" s="44">
        <v>0</v>
      </c>
      <c r="AB205" s="44">
        <v>226</v>
      </c>
      <c r="AC205" s="44">
        <v>10.6</v>
      </c>
      <c r="AD205" s="51">
        <v>0.02</v>
      </c>
      <c r="AE205" s="52">
        <v>354</v>
      </c>
      <c r="AF205" s="53">
        <v>10.5</v>
      </c>
    </row>
    <row r="206" spans="17:32">
      <c r="Q206" s="44"/>
      <c r="R206" s="45">
        <v>57</v>
      </c>
      <c r="S206" s="42">
        <v>75</v>
      </c>
      <c r="T206" s="45">
        <v>90</v>
      </c>
      <c r="U206" s="42">
        <v>0.1</v>
      </c>
      <c r="V206" s="42">
        <v>739</v>
      </c>
      <c r="W206" s="42">
        <v>15.3</v>
      </c>
      <c r="X206" s="44">
        <v>0.1</v>
      </c>
      <c r="Y206" s="44">
        <v>287</v>
      </c>
      <c r="Z206" s="44">
        <v>12.2</v>
      </c>
      <c r="AA206" s="44">
        <v>0.02</v>
      </c>
      <c r="AB206" s="44">
        <v>293</v>
      </c>
      <c r="AC206" s="44">
        <v>12.2</v>
      </c>
      <c r="AD206" s="51">
        <v>0.44</v>
      </c>
      <c r="AE206" s="52">
        <v>635</v>
      </c>
      <c r="AF206" s="53">
        <v>13.1</v>
      </c>
    </row>
    <row r="207" spans="17:32">
      <c r="Q207" s="44">
        <v>3</v>
      </c>
      <c r="R207" s="45">
        <v>109</v>
      </c>
      <c r="S207" s="42">
        <v>97</v>
      </c>
      <c r="T207" s="45">
        <v>72</v>
      </c>
      <c r="U207" s="42">
        <v>0.4</v>
      </c>
      <c r="V207" s="42">
        <v>412</v>
      </c>
      <c r="W207" s="42">
        <v>14.4</v>
      </c>
      <c r="X207" s="44">
        <v>0.1</v>
      </c>
      <c r="Y207" s="44">
        <v>294</v>
      </c>
      <c r="Z207" s="44">
        <v>10.8</v>
      </c>
      <c r="AA207" s="44">
        <v>0.1</v>
      </c>
      <c r="AB207" s="44">
        <v>296</v>
      </c>
      <c r="AC207" s="44">
        <v>10.8</v>
      </c>
      <c r="AD207" s="51">
        <v>0.2</v>
      </c>
      <c r="AE207" s="52">
        <v>412</v>
      </c>
      <c r="AF207" s="53">
        <v>12</v>
      </c>
    </row>
    <row r="208" spans="17:32">
      <c r="Q208" s="44">
        <v>3</v>
      </c>
      <c r="R208" s="45"/>
      <c r="S208" s="42"/>
      <c r="T208" s="45"/>
      <c r="U208" s="42">
        <v>0.2</v>
      </c>
      <c r="V208" s="42">
        <v>400</v>
      </c>
      <c r="W208" s="42">
        <v>12.1</v>
      </c>
      <c r="X208" s="44">
        <v>0.1</v>
      </c>
      <c r="Y208" s="44">
        <v>263</v>
      </c>
      <c r="Z208" s="44">
        <v>10.1</v>
      </c>
      <c r="AA208" s="44">
        <v>0.1</v>
      </c>
      <c r="AB208" s="46">
        <v>268</v>
      </c>
      <c r="AC208" s="44">
        <v>11.5</v>
      </c>
      <c r="AD208" s="51">
        <v>0.12</v>
      </c>
      <c r="AE208" s="52">
        <v>311</v>
      </c>
      <c r="AF208" s="53">
        <v>12.1</v>
      </c>
    </row>
    <row r="209" spans="1:32">
      <c r="Q209" s="44">
        <v>1</v>
      </c>
      <c r="R209" s="45">
        <v>49</v>
      </c>
      <c r="S209" s="42">
        <v>65</v>
      </c>
      <c r="T209" s="45">
        <v>79</v>
      </c>
      <c r="U209" s="42">
        <v>0.68</v>
      </c>
      <c r="V209" s="42">
        <v>471</v>
      </c>
      <c r="W209" s="42">
        <v>11</v>
      </c>
      <c r="X209" s="44">
        <v>0.5</v>
      </c>
      <c r="Y209" s="44">
        <v>262</v>
      </c>
      <c r="Z209" s="44">
        <v>10.6</v>
      </c>
      <c r="AA209" s="44">
        <v>0.54</v>
      </c>
      <c r="AB209" s="44">
        <v>265</v>
      </c>
      <c r="AC209" s="44">
        <v>10.9</v>
      </c>
      <c r="AD209" s="51">
        <v>0.54</v>
      </c>
      <c r="AE209" s="52">
        <v>256</v>
      </c>
      <c r="AF209" s="53">
        <v>10.1</v>
      </c>
    </row>
    <row r="210" spans="1:32">
      <c r="Q210" s="44">
        <v>3</v>
      </c>
      <c r="R210" s="45">
        <v>107</v>
      </c>
      <c r="S210" s="42">
        <v>72</v>
      </c>
      <c r="T210" s="45">
        <v>90</v>
      </c>
      <c r="U210" s="42">
        <v>0.02</v>
      </c>
      <c r="V210" s="42">
        <v>243</v>
      </c>
      <c r="W210" s="42">
        <v>11.2</v>
      </c>
      <c r="X210" s="44">
        <v>0.02</v>
      </c>
      <c r="Y210" s="44">
        <v>308</v>
      </c>
      <c r="Z210" s="44">
        <v>13.2</v>
      </c>
      <c r="AA210" s="44"/>
      <c r="AB210" s="44"/>
      <c r="AC210" s="44"/>
      <c r="AD210" s="51">
        <v>0.4</v>
      </c>
      <c r="AE210" s="52">
        <v>227</v>
      </c>
      <c r="AF210" s="53">
        <v>11.6</v>
      </c>
    </row>
    <row r="211" spans="1:32">
      <c r="Q211" s="44">
        <v>2</v>
      </c>
      <c r="R211" s="45">
        <v>58</v>
      </c>
      <c r="S211" s="42">
        <v>80</v>
      </c>
      <c r="T211" s="45">
        <v>90</v>
      </c>
      <c r="U211" s="42">
        <v>0.1</v>
      </c>
      <c r="V211" s="42">
        <v>423</v>
      </c>
      <c r="W211" s="42">
        <v>13.4</v>
      </c>
      <c r="X211" s="44">
        <v>0.02</v>
      </c>
      <c r="Y211" s="44">
        <v>275</v>
      </c>
      <c r="Z211" s="44">
        <v>11.5</v>
      </c>
      <c r="AA211" s="44">
        <v>0.06</v>
      </c>
      <c r="AB211" s="44">
        <v>407</v>
      </c>
      <c r="AC211" s="44">
        <v>13.3</v>
      </c>
      <c r="AD211" s="51">
        <v>0.14000000000000001</v>
      </c>
      <c r="AE211" s="52">
        <v>407</v>
      </c>
      <c r="AF211" s="53">
        <v>13.5</v>
      </c>
    </row>
    <row r="212" spans="1:32">
      <c r="Q212" s="44">
        <v>2</v>
      </c>
      <c r="R212" s="45"/>
      <c r="S212" s="42"/>
      <c r="T212" s="45"/>
      <c r="U212" s="42">
        <v>0.06</v>
      </c>
      <c r="V212" s="42">
        <v>417</v>
      </c>
      <c r="W212" s="42">
        <v>12</v>
      </c>
      <c r="X212" s="44">
        <v>-0.1</v>
      </c>
      <c r="Y212" s="44">
        <v>252</v>
      </c>
      <c r="Z212" s="44">
        <v>11.3</v>
      </c>
      <c r="AA212" s="44">
        <v>0.34</v>
      </c>
      <c r="AB212" s="44">
        <v>250</v>
      </c>
      <c r="AC212" s="44">
        <v>11.1</v>
      </c>
      <c r="AD212" s="51">
        <v>0.34</v>
      </c>
      <c r="AE212" s="52">
        <v>244</v>
      </c>
      <c r="AF212" s="53">
        <v>11.2</v>
      </c>
    </row>
    <row r="213" spans="1:32">
      <c r="Q213" s="44">
        <v>3</v>
      </c>
      <c r="R213" s="45">
        <v>77</v>
      </c>
      <c r="S213" s="42">
        <v>58</v>
      </c>
      <c r="T213" s="45">
        <v>90</v>
      </c>
      <c r="U213" s="42">
        <v>0.84</v>
      </c>
      <c r="V213" s="42">
        <v>448</v>
      </c>
      <c r="W213" s="42">
        <v>11.8</v>
      </c>
      <c r="X213" s="50">
        <v>0.8</v>
      </c>
      <c r="Y213" s="44">
        <v>484</v>
      </c>
      <c r="Z213" s="44">
        <v>12.3</v>
      </c>
      <c r="AA213" s="44">
        <v>0.78</v>
      </c>
      <c r="AB213" s="44">
        <v>397</v>
      </c>
      <c r="AC213" s="44">
        <v>10.7</v>
      </c>
      <c r="AD213" s="51">
        <v>0.6</v>
      </c>
      <c r="AE213" s="52">
        <v>287</v>
      </c>
      <c r="AF213" s="53">
        <v>9.6999999999999993</v>
      </c>
    </row>
    <row r="214" spans="1:32">
      <c r="A214" s="63"/>
      <c r="B214" s="63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/>
      <c r="O214" s="63"/>
      <c r="P214" s="63"/>
      <c r="Q214" s="60">
        <v>3</v>
      </c>
      <c r="R214" s="60"/>
      <c r="S214" s="60"/>
      <c r="T214" s="60"/>
      <c r="U214" s="61">
        <v>0.3</v>
      </c>
      <c r="V214" s="60">
        <v>368</v>
      </c>
      <c r="W214" s="60">
        <v>10.89</v>
      </c>
      <c r="X214" s="60">
        <v>0.2</v>
      </c>
      <c r="Y214" s="60">
        <v>286</v>
      </c>
      <c r="Z214" s="60">
        <v>9.35</v>
      </c>
      <c r="AA214" s="60">
        <v>0.3</v>
      </c>
      <c r="AB214" s="60">
        <v>278</v>
      </c>
      <c r="AC214" s="60">
        <v>9.2100000000000009</v>
      </c>
      <c r="AD214" s="60">
        <v>0.3</v>
      </c>
      <c r="AE214" s="60">
        <v>283</v>
      </c>
      <c r="AF214" s="60">
        <v>9.8699999999999992</v>
      </c>
    </row>
    <row r="215" spans="1:32">
      <c r="A215" s="63"/>
      <c r="B215" s="63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/>
      <c r="O215" s="63"/>
      <c r="P215" s="63"/>
      <c r="Q215" s="60">
        <v>2</v>
      </c>
      <c r="R215" s="60">
        <v>63</v>
      </c>
      <c r="S215" s="60">
        <v>96</v>
      </c>
      <c r="T215" s="60">
        <v>75</v>
      </c>
      <c r="U215" s="61">
        <v>0.36</v>
      </c>
      <c r="V215" s="60">
        <v>450</v>
      </c>
      <c r="W215" s="60">
        <v>10.88</v>
      </c>
      <c r="X215" s="60"/>
      <c r="Y215" s="60"/>
      <c r="Z215" s="60"/>
      <c r="AA215" s="60"/>
      <c r="AB215" s="60"/>
      <c r="AC215" s="60"/>
      <c r="AD215" s="60">
        <v>0.1</v>
      </c>
      <c r="AE215" s="60">
        <v>350</v>
      </c>
      <c r="AF215" s="60">
        <v>10.15</v>
      </c>
    </row>
    <row r="216" spans="1:32">
      <c r="A216" s="63"/>
      <c r="B216" s="63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/>
      <c r="N216" s="63"/>
      <c r="O216" s="63"/>
      <c r="P216" s="63"/>
      <c r="Q216" s="60">
        <v>2</v>
      </c>
      <c r="R216" s="60">
        <v>65</v>
      </c>
      <c r="S216" s="60">
        <v>59</v>
      </c>
      <c r="T216" s="60">
        <v>90</v>
      </c>
      <c r="U216" s="61">
        <v>0.2</v>
      </c>
      <c r="V216" s="60"/>
      <c r="W216" s="60"/>
      <c r="X216" s="60">
        <v>0.34</v>
      </c>
      <c r="Y216" s="60"/>
      <c r="Z216" s="60"/>
      <c r="AA216" s="60">
        <v>0.24</v>
      </c>
      <c r="AB216" s="60"/>
      <c r="AC216" s="60"/>
      <c r="AD216" s="60">
        <v>0</v>
      </c>
      <c r="AE216" s="60">
        <v>329</v>
      </c>
      <c r="AF216" s="60">
        <v>8.81</v>
      </c>
    </row>
    <row r="217" spans="1:32">
      <c r="A217" s="63"/>
      <c r="B217" s="63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/>
      <c r="O217" s="63"/>
      <c r="P217" s="63"/>
      <c r="Q217" s="60">
        <v>2</v>
      </c>
      <c r="R217" s="60">
        <v>38</v>
      </c>
      <c r="S217" s="60">
        <v>72</v>
      </c>
      <c r="T217" s="60">
        <v>70</v>
      </c>
      <c r="U217" s="61">
        <v>0.5</v>
      </c>
      <c r="V217" s="60">
        <v>348</v>
      </c>
      <c r="W217" s="60">
        <v>8.7200000000000006</v>
      </c>
      <c r="X217" s="60">
        <v>0.6</v>
      </c>
      <c r="Y217" s="60">
        <v>255</v>
      </c>
      <c r="Z217" s="60">
        <v>8.1</v>
      </c>
      <c r="AA217" s="60">
        <v>0.5</v>
      </c>
      <c r="AB217" s="60">
        <v>237</v>
      </c>
      <c r="AC217" s="60">
        <v>7.98</v>
      </c>
      <c r="AD217" s="60">
        <v>0.4</v>
      </c>
      <c r="AE217" s="60"/>
      <c r="AF217" s="60">
        <v>8.1300000000000008</v>
      </c>
    </row>
    <row r="218" spans="1:32">
      <c r="A218" s="63"/>
      <c r="B218" s="63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/>
      <c r="O218" s="63"/>
      <c r="P218" s="63"/>
      <c r="Q218" s="60">
        <v>2</v>
      </c>
      <c r="R218" s="60"/>
      <c r="S218" s="60"/>
      <c r="T218" s="60"/>
      <c r="U218" s="61">
        <v>0.16</v>
      </c>
      <c r="V218" s="60">
        <v>343</v>
      </c>
      <c r="W218" s="60">
        <v>9.6</v>
      </c>
      <c r="X218" s="60">
        <v>0.28000000000000003</v>
      </c>
      <c r="Y218" s="60">
        <v>394</v>
      </c>
      <c r="Z218" s="60">
        <v>9.3800000000000008</v>
      </c>
      <c r="AA218" s="64">
        <v>0.16</v>
      </c>
      <c r="AB218" s="60">
        <v>339</v>
      </c>
      <c r="AC218" s="62">
        <v>9.34</v>
      </c>
      <c r="AD218" s="60">
        <v>0</v>
      </c>
      <c r="AE218" s="64">
        <v>295</v>
      </c>
      <c r="AF218" s="62">
        <v>9.15</v>
      </c>
    </row>
    <row r="219" spans="1:32">
      <c r="A219" s="63"/>
      <c r="B219" s="63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/>
      <c r="O219" s="63"/>
      <c r="P219" s="63"/>
      <c r="Q219" s="60">
        <v>2</v>
      </c>
      <c r="R219" s="60"/>
      <c r="S219" s="60"/>
      <c r="T219" s="60"/>
      <c r="U219" s="61">
        <v>0.22</v>
      </c>
      <c r="V219" s="60">
        <v>419</v>
      </c>
      <c r="W219" s="60">
        <v>9.74</v>
      </c>
      <c r="X219" s="60"/>
      <c r="Y219" s="60"/>
      <c r="Z219" s="60"/>
      <c r="AA219" s="65">
        <v>0.08</v>
      </c>
      <c r="AB219" s="60">
        <v>343</v>
      </c>
      <c r="AC219" s="60">
        <v>9.0500000000000007</v>
      </c>
      <c r="AD219" s="60">
        <v>0.3</v>
      </c>
      <c r="AE219" s="60">
        <v>386</v>
      </c>
      <c r="AF219" s="60">
        <v>8.84</v>
      </c>
    </row>
    <row r="220" spans="1:32">
      <c r="A220" s="63"/>
      <c r="B220" s="63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0">
        <v>2</v>
      </c>
      <c r="R220" s="60">
        <v>50</v>
      </c>
      <c r="S220" s="60">
        <v>218</v>
      </c>
      <c r="T220" s="60">
        <v>27</v>
      </c>
      <c r="U220" s="61">
        <v>0.1</v>
      </c>
      <c r="V220" s="60">
        <v>329</v>
      </c>
      <c r="W220" s="60">
        <v>10.79</v>
      </c>
      <c r="X220" s="60">
        <v>0.1</v>
      </c>
      <c r="Y220" s="60">
        <v>294</v>
      </c>
      <c r="Z220" s="60">
        <v>9.6</v>
      </c>
      <c r="AA220" s="60">
        <v>0.18</v>
      </c>
      <c r="AB220" s="60">
        <v>293</v>
      </c>
      <c r="AC220" s="60">
        <v>9.2799999999999994</v>
      </c>
      <c r="AD220" s="60">
        <v>0.3</v>
      </c>
      <c r="AE220" s="60">
        <v>300</v>
      </c>
      <c r="AF220" s="60">
        <v>9.33</v>
      </c>
    </row>
    <row r="221" spans="1:32">
      <c r="A221" s="63"/>
      <c r="B221" s="63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/>
      <c r="O221" s="63"/>
      <c r="P221" s="63"/>
      <c r="Q221" s="60">
        <v>2</v>
      </c>
      <c r="R221" s="60"/>
      <c r="S221" s="60"/>
      <c r="T221" s="60"/>
      <c r="U221" s="61">
        <v>0.1</v>
      </c>
      <c r="V221" s="60">
        <v>349</v>
      </c>
      <c r="W221" s="60">
        <v>10.119999999999999</v>
      </c>
      <c r="X221" s="60">
        <v>0.1</v>
      </c>
      <c r="Y221" s="60">
        <v>306</v>
      </c>
      <c r="Z221" s="60">
        <v>9.35</v>
      </c>
      <c r="AA221" s="60">
        <v>0.18</v>
      </c>
      <c r="AB221" s="60">
        <v>294</v>
      </c>
      <c r="AC221" s="60">
        <v>9.17</v>
      </c>
      <c r="AD221" s="60">
        <v>0.1</v>
      </c>
      <c r="AE221" s="60">
        <v>298</v>
      </c>
      <c r="AF221" s="60">
        <v>9.25</v>
      </c>
    </row>
    <row r="222" spans="1:32">
      <c r="A222" s="63"/>
      <c r="B222" s="63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/>
      <c r="O222" s="63"/>
      <c r="P222" s="63"/>
      <c r="Q222" s="60">
        <v>3</v>
      </c>
      <c r="R222" s="60">
        <v>62</v>
      </c>
      <c r="S222" s="60">
        <v>108</v>
      </c>
      <c r="T222" s="60">
        <v>61</v>
      </c>
      <c r="U222" s="61">
        <v>0.74</v>
      </c>
      <c r="V222" s="60"/>
      <c r="W222" s="60"/>
      <c r="X222" s="60">
        <v>0.62</v>
      </c>
      <c r="Y222" s="60">
        <v>271</v>
      </c>
      <c r="Z222" s="60">
        <v>7.81</v>
      </c>
      <c r="AA222" s="60">
        <v>0.6</v>
      </c>
      <c r="AB222" s="60">
        <v>233</v>
      </c>
      <c r="AC222" s="60">
        <v>7.76</v>
      </c>
      <c r="AD222" s="60">
        <v>0.6</v>
      </c>
      <c r="AE222" s="60">
        <v>230</v>
      </c>
      <c r="AF222" s="60">
        <v>7.75</v>
      </c>
    </row>
    <row r="223" spans="1:32" s="57" customFormat="1">
      <c r="A223" s="64"/>
      <c r="B223" s="64"/>
      <c r="C223" s="64"/>
      <c r="D223" s="64"/>
      <c r="E223" s="64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0">
        <v>3</v>
      </c>
      <c r="R223" s="60"/>
      <c r="S223" s="60"/>
      <c r="T223" s="60"/>
      <c r="U223" s="61">
        <v>0.7</v>
      </c>
      <c r="V223" s="60">
        <v>668</v>
      </c>
      <c r="W223" s="60">
        <v>12.74</v>
      </c>
      <c r="X223" s="60">
        <v>0.3</v>
      </c>
      <c r="Y223" s="61">
        <v>317</v>
      </c>
      <c r="Z223" s="60">
        <v>9.51</v>
      </c>
      <c r="AA223" s="60">
        <v>0.22</v>
      </c>
      <c r="AB223" s="60">
        <v>294</v>
      </c>
      <c r="AC223" s="60">
        <v>8.83</v>
      </c>
      <c r="AD223" s="64">
        <v>0.3</v>
      </c>
      <c r="AE223" s="64">
        <v>293</v>
      </c>
      <c r="AF223" s="60">
        <v>8.68</v>
      </c>
    </row>
    <row r="224" spans="1:32">
      <c r="A224" s="63"/>
      <c r="B224" s="63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/>
      <c r="P224" s="63"/>
      <c r="Q224" s="60">
        <v>2</v>
      </c>
      <c r="R224" s="60"/>
      <c r="S224" s="60"/>
      <c r="T224" s="60"/>
      <c r="U224" s="61">
        <v>0.7</v>
      </c>
      <c r="V224" s="60">
        <v>322</v>
      </c>
      <c r="W224" s="60">
        <v>10.16</v>
      </c>
      <c r="X224" s="60">
        <v>0.6</v>
      </c>
      <c r="Y224" s="60">
        <v>377</v>
      </c>
      <c r="Z224" s="60">
        <v>10.79</v>
      </c>
      <c r="AA224" s="60"/>
      <c r="AB224" s="60">
        <v>308</v>
      </c>
      <c r="AC224" s="60">
        <v>10.34</v>
      </c>
      <c r="AD224" s="64">
        <v>0.62</v>
      </c>
      <c r="AE224" s="60">
        <v>481</v>
      </c>
      <c r="AF224" s="60">
        <v>11.87</v>
      </c>
    </row>
    <row r="225" spans="1:32">
      <c r="A225" s="63"/>
      <c r="B225" s="63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/>
      <c r="O225" s="63"/>
      <c r="P225" s="63"/>
      <c r="Q225" s="60">
        <v>2</v>
      </c>
      <c r="R225" s="60">
        <v>73</v>
      </c>
      <c r="S225" s="60">
        <v>356</v>
      </c>
      <c r="T225" s="60">
        <v>11</v>
      </c>
      <c r="U225" s="61">
        <v>0.42</v>
      </c>
      <c r="V225" s="60">
        <v>381</v>
      </c>
      <c r="W225" s="60">
        <v>8.5399999999999991</v>
      </c>
      <c r="X225" s="60">
        <v>0.42</v>
      </c>
      <c r="Y225" s="60">
        <v>251</v>
      </c>
      <c r="Z225" s="60">
        <v>7.94</v>
      </c>
      <c r="AA225" s="60"/>
      <c r="AB225" s="60"/>
      <c r="AC225" s="60"/>
      <c r="AD225" s="60">
        <v>0.18</v>
      </c>
      <c r="AE225" s="64">
        <v>311</v>
      </c>
      <c r="AF225" s="60">
        <v>8</v>
      </c>
    </row>
    <row r="226" spans="1:32">
      <c r="A226" s="63"/>
      <c r="B226" s="63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0">
        <v>1</v>
      </c>
      <c r="R226" s="60">
        <v>96</v>
      </c>
      <c r="S226" s="60">
        <v>104</v>
      </c>
      <c r="T226" s="60">
        <v>60</v>
      </c>
      <c r="U226" s="61">
        <v>0.5</v>
      </c>
      <c r="V226" s="60">
        <v>436</v>
      </c>
      <c r="W226" s="60">
        <v>12.31</v>
      </c>
      <c r="X226" s="60"/>
      <c r="Y226" s="60">
        <v>158</v>
      </c>
      <c r="Z226" s="60">
        <v>8.82</v>
      </c>
      <c r="AA226" s="60"/>
      <c r="AB226" s="60"/>
      <c r="AC226" s="60"/>
      <c r="AD226" s="60">
        <v>0.2</v>
      </c>
      <c r="AE226" s="60">
        <v>301</v>
      </c>
      <c r="AF226" s="60">
        <v>7.54</v>
      </c>
    </row>
    <row r="227" spans="1:32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0">
        <v>2</v>
      </c>
      <c r="R227" s="60"/>
      <c r="S227" s="60"/>
      <c r="T227" s="60"/>
      <c r="U227" s="61">
        <v>1.36</v>
      </c>
      <c r="V227" s="60">
        <v>518</v>
      </c>
      <c r="W227" s="60">
        <v>11.7</v>
      </c>
      <c r="X227" s="64">
        <v>1</v>
      </c>
      <c r="Y227" s="60">
        <v>281</v>
      </c>
      <c r="Z227" s="60">
        <v>9.02</v>
      </c>
      <c r="AA227" s="64">
        <v>1.66</v>
      </c>
      <c r="AB227" s="64">
        <v>549</v>
      </c>
      <c r="AC227" s="64">
        <v>11.23</v>
      </c>
      <c r="AD227" s="64">
        <v>1.9</v>
      </c>
      <c r="AE227" s="64">
        <v>306</v>
      </c>
      <c r="AF227" s="64">
        <v>10</v>
      </c>
    </row>
    <row r="228" spans="1:32">
      <c r="A228" s="63"/>
      <c r="B228" s="63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0">
        <v>2</v>
      </c>
      <c r="R228" s="60"/>
      <c r="S228" s="60"/>
      <c r="T228" s="60"/>
      <c r="U228" s="61">
        <v>0.3</v>
      </c>
      <c r="V228" s="60">
        <v>361</v>
      </c>
      <c r="W228" s="60">
        <v>9.57</v>
      </c>
      <c r="X228" s="60"/>
      <c r="Y228" s="60"/>
      <c r="Z228" s="60"/>
      <c r="AA228" s="60">
        <v>0.1</v>
      </c>
      <c r="AB228" s="62">
        <v>288</v>
      </c>
      <c r="AC228" s="60">
        <v>8.9600000000000009</v>
      </c>
      <c r="AD228" s="60">
        <v>0.1</v>
      </c>
      <c r="AE228" s="62">
        <v>302</v>
      </c>
      <c r="AF228" s="60">
        <v>9.3699999999999992</v>
      </c>
    </row>
    <row r="229" spans="1:32">
      <c r="A229" s="63"/>
      <c r="B229" s="63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/>
      <c r="O229" s="63"/>
      <c r="P229" s="63"/>
      <c r="Q229" s="60">
        <v>2</v>
      </c>
      <c r="R229" s="60">
        <v>77</v>
      </c>
      <c r="S229" s="60">
        <v>75</v>
      </c>
      <c r="T229" s="60">
        <v>90</v>
      </c>
      <c r="U229" s="61">
        <v>0.18</v>
      </c>
      <c r="V229" s="60">
        <v>406</v>
      </c>
      <c r="W229" s="60">
        <v>10.43</v>
      </c>
      <c r="X229" s="64"/>
      <c r="Y229" s="60">
        <v>295</v>
      </c>
      <c r="Z229" s="60">
        <v>9.1199999999999992</v>
      </c>
      <c r="AA229" s="60">
        <v>0.1</v>
      </c>
      <c r="AB229" s="60">
        <v>286</v>
      </c>
      <c r="AC229" s="60">
        <v>8.9499999999999993</v>
      </c>
      <c r="AD229" s="60">
        <v>0.1</v>
      </c>
      <c r="AE229" s="60">
        <v>293</v>
      </c>
      <c r="AF229" s="60">
        <v>9.83</v>
      </c>
    </row>
    <row r="230" spans="1:32">
      <c r="A230" s="63"/>
      <c r="B230" s="63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/>
      <c r="O230" s="63"/>
      <c r="P230" s="63"/>
      <c r="Q230" s="60">
        <v>2</v>
      </c>
      <c r="R230" s="60">
        <v>47</v>
      </c>
      <c r="S230" s="60">
        <v>315</v>
      </c>
      <c r="T230" s="60">
        <v>18</v>
      </c>
      <c r="U230" s="61">
        <v>0.7</v>
      </c>
      <c r="V230" s="60">
        <v>668</v>
      </c>
      <c r="W230" s="60">
        <v>13.79</v>
      </c>
      <c r="X230" s="60">
        <v>0.3</v>
      </c>
      <c r="Y230" s="60">
        <v>424</v>
      </c>
      <c r="Z230" s="60">
        <v>10.88</v>
      </c>
      <c r="AA230" s="60"/>
      <c r="AB230" s="60"/>
      <c r="AC230" s="60"/>
      <c r="AD230" s="60">
        <v>0.18</v>
      </c>
      <c r="AE230" s="60">
        <v>364</v>
      </c>
      <c r="AF230" s="60">
        <v>10.29</v>
      </c>
    </row>
    <row r="231" spans="1:32">
      <c r="A231" s="63"/>
      <c r="B231" s="63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3"/>
      <c r="N231" s="63"/>
      <c r="O231" s="63"/>
      <c r="P231" s="63"/>
      <c r="Q231" s="60">
        <v>2</v>
      </c>
      <c r="R231" s="60"/>
      <c r="S231" s="60"/>
      <c r="T231" s="60"/>
      <c r="U231" s="61">
        <v>0.7</v>
      </c>
      <c r="V231" s="60">
        <v>321</v>
      </c>
      <c r="W231" s="60">
        <v>9.26</v>
      </c>
      <c r="X231" s="60"/>
      <c r="Y231" s="60"/>
      <c r="Z231" s="60"/>
      <c r="AA231" s="60">
        <v>0.6</v>
      </c>
      <c r="AB231" s="60">
        <v>299</v>
      </c>
      <c r="AC231" s="60">
        <v>8.9499999999999993</v>
      </c>
      <c r="AD231" s="60">
        <v>0.4</v>
      </c>
      <c r="AE231" s="60">
        <v>259</v>
      </c>
      <c r="AF231" s="60">
        <v>8.08</v>
      </c>
    </row>
    <row r="232" spans="1:32">
      <c r="A232" s="63"/>
      <c r="B232" s="63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/>
      <c r="O232" s="63"/>
      <c r="P232" s="63"/>
      <c r="Q232" s="60">
        <v>2</v>
      </c>
      <c r="R232" s="60"/>
      <c r="S232" s="60"/>
      <c r="T232" s="60"/>
      <c r="U232" s="61">
        <v>0.74</v>
      </c>
      <c r="V232" s="60">
        <v>314</v>
      </c>
      <c r="W232" s="60">
        <v>10.26</v>
      </c>
      <c r="X232" s="60"/>
      <c r="Y232" s="60"/>
      <c r="Z232" s="60"/>
      <c r="AA232" s="60">
        <v>0.8</v>
      </c>
      <c r="AB232" s="60">
        <v>289</v>
      </c>
      <c r="AC232" s="60">
        <v>9.61</v>
      </c>
      <c r="AD232" s="60">
        <v>0.9</v>
      </c>
      <c r="AE232" s="60">
        <v>261</v>
      </c>
      <c r="AF232" s="60">
        <v>9.0399999999999991</v>
      </c>
    </row>
    <row r="233" spans="1:32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0">
        <v>2</v>
      </c>
      <c r="R233" s="60"/>
      <c r="S233" s="60"/>
      <c r="T233" s="60"/>
      <c r="U233" s="61">
        <v>0.9</v>
      </c>
      <c r="V233" s="60">
        <v>467</v>
      </c>
      <c r="W233" s="60">
        <v>9.2799999999999994</v>
      </c>
      <c r="X233" s="60"/>
      <c r="Y233" s="60"/>
      <c r="Z233" s="60"/>
      <c r="AA233" s="60"/>
      <c r="AB233" s="60"/>
      <c r="AC233" s="60"/>
      <c r="AD233" s="60">
        <v>-0.14000000000000001</v>
      </c>
      <c r="AE233" s="60">
        <v>326</v>
      </c>
      <c r="AF233" s="60">
        <v>9</v>
      </c>
    </row>
    <row r="234" spans="1:32">
      <c r="A234" s="63"/>
      <c r="B234" s="63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/>
      <c r="O234" s="63"/>
      <c r="P234" s="63"/>
      <c r="Q234" s="60">
        <v>2</v>
      </c>
      <c r="R234" s="60"/>
      <c r="S234" s="60"/>
      <c r="T234" s="60"/>
      <c r="U234" s="61">
        <v>0.48</v>
      </c>
      <c r="V234" s="60">
        <v>336</v>
      </c>
      <c r="W234" s="60">
        <v>9.3800000000000008</v>
      </c>
      <c r="X234" s="60"/>
      <c r="Y234" s="61"/>
      <c r="Z234" s="60"/>
      <c r="AA234" s="60"/>
      <c r="AB234" s="60"/>
      <c r="AC234" s="60"/>
      <c r="AD234" s="60">
        <v>0.02</v>
      </c>
      <c r="AE234" s="60">
        <v>340</v>
      </c>
      <c r="AF234" s="60">
        <v>9.68</v>
      </c>
    </row>
    <row r="235" spans="1:32">
      <c r="A235" s="63"/>
      <c r="B235" s="63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/>
      <c r="O235" s="63"/>
      <c r="P235" s="63"/>
      <c r="Q235" s="60">
        <v>2</v>
      </c>
      <c r="R235" s="60">
        <v>48</v>
      </c>
      <c r="S235" s="60">
        <v>196</v>
      </c>
      <c r="T235" s="60">
        <v>30</v>
      </c>
      <c r="U235" s="61">
        <v>0.3</v>
      </c>
      <c r="V235" s="60">
        <v>319</v>
      </c>
      <c r="W235" s="60">
        <v>9.2799999999999994</v>
      </c>
      <c r="X235" s="60"/>
      <c r="Y235" s="60"/>
      <c r="Z235" s="60"/>
      <c r="AA235" s="60"/>
      <c r="AB235" s="62"/>
      <c r="AC235" s="60"/>
      <c r="AD235" s="64">
        <v>0.48</v>
      </c>
      <c r="AE235" s="60">
        <v>365</v>
      </c>
      <c r="AF235" s="60">
        <v>9.1999999999999993</v>
      </c>
    </row>
    <row r="236" spans="1:32">
      <c r="A236" s="63"/>
      <c r="B236" s="63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/>
      <c r="O236" s="63"/>
      <c r="P236" s="63"/>
      <c r="Q236" s="60">
        <v>2</v>
      </c>
      <c r="R236" s="60"/>
      <c r="S236" s="60"/>
      <c r="T236" s="60"/>
      <c r="U236" s="61">
        <v>0.08</v>
      </c>
      <c r="V236" s="60">
        <v>379</v>
      </c>
      <c r="W236" s="60">
        <v>9.25</v>
      </c>
      <c r="X236" s="60">
        <v>0.04</v>
      </c>
      <c r="Y236" s="60">
        <v>359</v>
      </c>
      <c r="Z236" s="60">
        <v>9.0399999999999991</v>
      </c>
      <c r="AA236" s="60">
        <v>0</v>
      </c>
      <c r="AB236" s="60">
        <v>345</v>
      </c>
      <c r="AC236" s="60">
        <v>8.93</v>
      </c>
      <c r="AD236" s="60">
        <v>0</v>
      </c>
      <c r="AE236" s="64">
        <v>391</v>
      </c>
      <c r="AF236" s="60">
        <v>9.24</v>
      </c>
    </row>
    <row r="237" spans="1:32">
      <c r="A237" s="63"/>
      <c r="B237" s="63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/>
      <c r="O237" s="63"/>
      <c r="P237" s="63"/>
      <c r="Q237" s="60">
        <v>2</v>
      </c>
      <c r="R237" s="60"/>
      <c r="S237" s="60"/>
      <c r="T237" s="60"/>
      <c r="U237" s="61">
        <v>0.3</v>
      </c>
      <c r="V237" s="60">
        <v>419</v>
      </c>
      <c r="W237" s="60">
        <v>8.31</v>
      </c>
      <c r="X237" s="60">
        <v>0</v>
      </c>
      <c r="Y237" s="60">
        <v>301</v>
      </c>
      <c r="Z237" s="60">
        <v>8.02</v>
      </c>
      <c r="AA237" s="60">
        <v>0</v>
      </c>
      <c r="AB237" s="60">
        <v>297</v>
      </c>
      <c r="AC237" s="60">
        <v>8.02</v>
      </c>
      <c r="AD237" s="60">
        <v>0.1</v>
      </c>
      <c r="AE237" s="60">
        <v>313</v>
      </c>
      <c r="AF237" s="60">
        <v>8.1300000000000008</v>
      </c>
    </row>
    <row r="238" spans="1:32">
      <c r="A238" s="63"/>
      <c r="B238" s="63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/>
      <c r="N238" s="63"/>
      <c r="O238" s="63"/>
      <c r="P238" s="63"/>
      <c r="Q238" s="60">
        <v>2</v>
      </c>
      <c r="R238" s="60">
        <v>46</v>
      </c>
      <c r="S238" s="60">
        <v>71</v>
      </c>
      <c r="T238" s="60">
        <v>70</v>
      </c>
      <c r="U238" s="61">
        <v>0.3</v>
      </c>
      <c r="V238" s="60">
        <v>366</v>
      </c>
      <c r="W238" s="60">
        <v>9.2200000000000006</v>
      </c>
      <c r="X238" s="60">
        <v>0.12</v>
      </c>
      <c r="Y238" s="60">
        <v>231</v>
      </c>
      <c r="Z238" s="60">
        <v>7.82</v>
      </c>
      <c r="AA238" s="60">
        <v>0.2</v>
      </c>
      <c r="AB238" s="62">
        <v>226</v>
      </c>
      <c r="AC238" s="60">
        <v>8.56</v>
      </c>
      <c r="AD238" s="60">
        <v>0.18</v>
      </c>
      <c r="AE238" s="62">
        <v>251</v>
      </c>
      <c r="AF238" s="60">
        <v>8.56</v>
      </c>
    </row>
    <row r="239" spans="1:32">
      <c r="A239" s="63"/>
      <c r="B239" s="63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3"/>
      <c r="N239" s="63"/>
      <c r="O239" s="63"/>
      <c r="P239" s="63"/>
      <c r="Q239" s="60">
        <v>2</v>
      </c>
      <c r="R239" s="60"/>
      <c r="S239" s="60"/>
      <c r="T239" s="60"/>
      <c r="U239" s="61">
        <v>0.3</v>
      </c>
      <c r="V239" s="60"/>
      <c r="W239" s="60"/>
      <c r="X239" s="60">
        <v>0.16</v>
      </c>
      <c r="Y239" s="60"/>
      <c r="Z239" s="60"/>
      <c r="AA239" s="64">
        <v>0.18</v>
      </c>
      <c r="AB239" s="60">
        <v>225</v>
      </c>
      <c r="AC239" s="60">
        <v>7.6</v>
      </c>
      <c r="AD239" s="60">
        <v>0.1</v>
      </c>
      <c r="AE239" s="60">
        <v>227</v>
      </c>
      <c r="AF239" s="60">
        <v>8.08</v>
      </c>
    </row>
    <row r="240" spans="1:32">
      <c r="A240" s="63"/>
      <c r="B240" s="63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/>
      <c r="O240" s="63"/>
      <c r="P240" s="63"/>
      <c r="Q240" s="60">
        <v>2</v>
      </c>
      <c r="R240" s="60"/>
      <c r="S240" s="60"/>
      <c r="T240" s="60"/>
      <c r="U240" s="61">
        <v>1.24</v>
      </c>
      <c r="V240" s="60">
        <v>511</v>
      </c>
      <c r="W240" s="60">
        <v>13.01</v>
      </c>
      <c r="X240" s="60">
        <v>1.3</v>
      </c>
      <c r="Y240" s="60">
        <v>633</v>
      </c>
      <c r="Z240" s="60">
        <v>13.14</v>
      </c>
      <c r="AA240" s="60" t="s">
        <v>23</v>
      </c>
      <c r="AB240" s="60">
        <v>479</v>
      </c>
      <c r="AC240" s="60">
        <v>11.56</v>
      </c>
      <c r="AD240" s="60">
        <v>1.9</v>
      </c>
      <c r="AE240" s="64">
        <v>419</v>
      </c>
      <c r="AF240" s="60">
        <v>10.73</v>
      </c>
    </row>
    <row r="241" spans="1:32">
      <c r="A241" s="63"/>
      <c r="B241" s="63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/>
      <c r="O241" s="63"/>
      <c r="P241" s="63"/>
      <c r="Q241" s="60">
        <v>2</v>
      </c>
      <c r="R241" s="60">
        <v>81</v>
      </c>
      <c r="S241" s="60">
        <v>107</v>
      </c>
      <c r="T241" s="60">
        <v>63</v>
      </c>
      <c r="U241" s="61">
        <v>0.3</v>
      </c>
      <c r="V241" s="60">
        <v>429</v>
      </c>
      <c r="W241" s="60">
        <v>8.52</v>
      </c>
      <c r="X241" s="60">
        <v>0.22</v>
      </c>
      <c r="Y241" s="60">
        <v>357</v>
      </c>
      <c r="Z241" s="60">
        <v>8.24</v>
      </c>
      <c r="AA241" s="60">
        <v>0.16</v>
      </c>
      <c r="AB241" s="60">
        <v>356</v>
      </c>
      <c r="AC241" s="60">
        <v>8.1199999999999992</v>
      </c>
      <c r="AD241" s="60">
        <v>0.1</v>
      </c>
      <c r="AE241" s="60">
        <v>335</v>
      </c>
      <c r="AF241" s="60">
        <v>7.91</v>
      </c>
    </row>
    <row r="242" spans="1:32">
      <c r="A242" s="63"/>
      <c r="B242" s="63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/>
      <c r="N242" s="63"/>
      <c r="O242" s="63"/>
      <c r="P242" s="63"/>
      <c r="Q242" s="60">
        <v>2</v>
      </c>
      <c r="R242" s="60"/>
      <c r="S242" s="60"/>
      <c r="T242" s="60"/>
      <c r="U242" s="61">
        <v>0.18</v>
      </c>
      <c r="V242" s="60">
        <v>385</v>
      </c>
      <c r="W242" s="60">
        <v>8.9499999999999993</v>
      </c>
      <c r="X242" s="64">
        <v>0.06</v>
      </c>
      <c r="Y242" s="60">
        <v>318</v>
      </c>
      <c r="Z242" s="60">
        <v>8.24</v>
      </c>
      <c r="AA242" s="60">
        <v>0.1</v>
      </c>
      <c r="AB242" s="60">
        <v>307</v>
      </c>
      <c r="AC242" s="60">
        <v>8.1199999999999992</v>
      </c>
      <c r="AD242" s="60">
        <v>0</v>
      </c>
      <c r="AE242" s="64">
        <v>341</v>
      </c>
      <c r="AF242" s="60">
        <v>8.4700000000000006</v>
      </c>
    </row>
    <row r="243" spans="1:32">
      <c r="A243" s="63"/>
      <c r="B243" s="63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3"/>
      <c r="N243" s="63"/>
      <c r="O243" s="63"/>
      <c r="P243" s="63"/>
      <c r="Q243" s="60">
        <v>2</v>
      </c>
      <c r="R243" s="60"/>
      <c r="S243" s="60"/>
      <c r="T243" s="60"/>
      <c r="U243" s="61">
        <v>0.9</v>
      </c>
      <c r="V243" s="60"/>
      <c r="W243" s="60"/>
      <c r="X243" s="60"/>
      <c r="Y243" s="60"/>
      <c r="Z243" s="60"/>
      <c r="AA243" s="60">
        <v>0.8</v>
      </c>
      <c r="AB243" s="60">
        <v>726</v>
      </c>
      <c r="AC243" s="60">
        <v>14.56</v>
      </c>
      <c r="AD243" s="64">
        <v>0.72</v>
      </c>
      <c r="AE243" s="60">
        <v>1026</v>
      </c>
      <c r="AF243" s="60">
        <v>18.13</v>
      </c>
    </row>
    <row r="244" spans="1:32">
      <c r="A244" s="63"/>
      <c r="B244" s="63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/>
      <c r="O244" s="63"/>
      <c r="P244" s="63"/>
      <c r="Q244" s="60">
        <v>2</v>
      </c>
      <c r="R244" s="60"/>
      <c r="S244" s="60"/>
      <c r="T244" s="60"/>
      <c r="U244" s="61">
        <v>0.32</v>
      </c>
      <c r="V244" s="60">
        <v>484</v>
      </c>
      <c r="W244" s="60">
        <v>10</v>
      </c>
      <c r="X244" s="60">
        <v>0.18</v>
      </c>
      <c r="Y244" s="60">
        <v>404</v>
      </c>
      <c r="Z244" s="60">
        <v>9.82</v>
      </c>
      <c r="AA244" s="60">
        <v>0.02</v>
      </c>
      <c r="AB244" s="60">
        <v>367</v>
      </c>
      <c r="AC244" s="60">
        <v>9.52</v>
      </c>
      <c r="AD244" s="60">
        <v>0</v>
      </c>
      <c r="AE244" s="60">
        <v>441</v>
      </c>
      <c r="AF244" s="60">
        <v>9.8699999999999992</v>
      </c>
    </row>
    <row r="245" spans="1:32">
      <c r="A245" s="63"/>
      <c r="B245" s="63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0">
        <v>2</v>
      </c>
      <c r="R245" s="60"/>
      <c r="S245" s="60"/>
      <c r="T245" s="60"/>
      <c r="U245" s="61">
        <v>0.4</v>
      </c>
      <c r="V245" s="60"/>
      <c r="W245" s="60"/>
      <c r="X245" s="60">
        <v>0.4</v>
      </c>
      <c r="Y245" s="60"/>
      <c r="Z245" s="60"/>
      <c r="AA245" s="60">
        <v>0.5</v>
      </c>
      <c r="AB245" s="60"/>
      <c r="AC245" s="60"/>
      <c r="AD245" s="60">
        <v>0.38</v>
      </c>
      <c r="AE245" s="60">
        <v>488</v>
      </c>
      <c r="AF245" s="60">
        <v>9.9</v>
      </c>
    </row>
    <row r="246" spans="1:32">
      <c r="A246" s="63"/>
      <c r="B246" s="63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0">
        <v>2</v>
      </c>
      <c r="R246" s="60"/>
      <c r="S246" s="60"/>
      <c r="T246" s="60"/>
      <c r="U246" s="61">
        <v>0.54</v>
      </c>
      <c r="V246" s="60"/>
      <c r="W246" s="60"/>
      <c r="X246" s="60">
        <v>0.6</v>
      </c>
      <c r="Y246" s="60"/>
      <c r="Z246" s="60"/>
      <c r="AA246" s="60">
        <v>0.68</v>
      </c>
      <c r="AB246" s="60"/>
      <c r="AC246" s="60"/>
      <c r="AD246" s="60">
        <v>0.48</v>
      </c>
      <c r="AE246" s="60">
        <v>280</v>
      </c>
      <c r="AF246" s="60">
        <v>8.64</v>
      </c>
    </row>
    <row r="247" spans="1:32">
      <c r="A247" s="63"/>
      <c r="B247" s="63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3"/>
      <c r="N247" s="63"/>
      <c r="O247" s="63"/>
      <c r="P247" s="63"/>
      <c r="Q247" s="60">
        <v>2</v>
      </c>
      <c r="R247" s="60"/>
      <c r="S247" s="60"/>
      <c r="T247" s="60"/>
      <c r="U247" s="61">
        <v>0.3</v>
      </c>
      <c r="V247" s="60">
        <v>271</v>
      </c>
      <c r="W247" s="60">
        <v>9.5500000000000007</v>
      </c>
      <c r="X247" s="60"/>
      <c r="Y247" s="61"/>
      <c r="Z247" s="60"/>
      <c r="AA247" s="60"/>
      <c r="AB247" s="60"/>
      <c r="AC247" s="60"/>
      <c r="AD247" s="64">
        <v>0.4</v>
      </c>
      <c r="AE247" s="60">
        <v>277</v>
      </c>
      <c r="AF247" s="60">
        <v>8.73</v>
      </c>
    </row>
    <row r="248" spans="1:32">
      <c r="A248" s="63"/>
      <c r="B248" s="63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/>
      <c r="O248" s="63"/>
      <c r="P248" s="63"/>
      <c r="Q248" s="60">
        <v>2</v>
      </c>
      <c r="R248" s="60">
        <v>71</v>
      </c>
      <c r="S248" s="60">
        <v>72</v>
      </c>
      <c r="T248" s="60"/>
      <c r="U248" s="61">
        <v>1</v>
      </c>
      <c r="V248" s="60">
        <v>593</v>
      </c>
      <c r="W248" s="60">
        <v>13.04</v>
      </c>
      <c r="X248" s="60">
        <v>0.7</v>
      </c>
      <c r="Y248" s="60">
        <v>325</v>
      </c>
      <c r="Z248" s="60">
        <v>8.94</v>
      </c>
      <c r="AA248" s="60">
        <v>0.8</v>
      </c>
      <c r="AB248" s="60">
        <v>304</v>
      </c>
      <c r="AC248" s="60">
        <v>9.7100000000000009</v>
      </c>
      <c r="AD248" s="60">
        <v>0.18</v>
      </c>
      <c r="AE248" s="64">
        <v>241</v>
      </c>
      <c r="AF248" s="60">
        <v>8.19</v>
      </c>
    </row>
    <row r="249" spans="1:32">
      <c r="A249" s="63"/>
      <c r="B249" s="63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/>
      <c r="O249" s="63"/>
      <c r="P249" s="63"/>
      <c r="Q249" s="60">
        <v>2</v>
      </c>
      <c r="R249" s="60"/>
      <c r="S249" s="60"/>
      <c r="T249" s="60"/>
      <c r="U249" s="61">
        <v>0.22</v>
      </c>
      <c r="V249" s="60">
        <v>356</v>
      </c>
      <c r="W249" s="60">
        <v>8.73</v>
      </c>
      <c r="X249" s="60"/>
      <c r="Y249" s="60"/>
      <c r="Z249" s="60"/>
      <c r="AA249" s="60"/>
      <c r="AB249" s="60"/>
      <c r="AC249" s="60"/>
      <c r="AD249" s="60">
        <v>0</v>
      </c>
      <c r="AE249" s="60">
        <v>281</v>
      </c>
      <c r="AF249" s="60">
        <v>8.18</v>
      </c>
    </row>
    <row r="250" spans="1:32">
      <c r="A250" s="63"/>
      <c r="B250" s="63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/>
      <c r="O250" s="63"/>
      <c r="P250" s="63"/>
      <c r="Q250" s="60">
        <v>2</v>
      </c>
      <c r="R250" s="60"/>
      <c r="S250" s="60"/>
      <c r="T250" s="60"/>
      <c r="U250" s="61">
        <v>0.7</v>
      </c>
      <c r="V250" s="60">
        <v>452</v>
      </c>
      <c r="W250" s="60">
        <v>11.37</v>
      </c>
      <c r="X250" s="60"/>
      <c r="Y250" s="60"/>
      <c r="Z250" s="60"/>
      <c r="AA250" s="60"/>
      <c r="AB250" s="62"/>
      <c r="AC250" s="60"/>
      <c r="AD250" s="60">
        <v>0.6</v>
      </c>
      <c r="AE250" s="62">
        <v>273</v>
      </c>
      <c r="AF250" s="60">
        <v>8.1</v>
      </c>
    </row>
    <row r="251" spans="1:32">
      <c r="A251" s="63"/>
      <c r="B251" s="63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/>
      <c r="O251" s="63"/>
      <c r="P251" s="63"/>
      <c r="Q251" s="60">
        <v>2</v>
      </c>
      <c r="R251" s="60">
        <v>66</v>
      </c>
      <c r="S251" s="60">
        <v>69</v>
      </c>
      <c r="T251" s="60">
        <v>90</v>
      </c>
      <c r="U251" s="61">
        <v>0.18</v>
      </c>
      <c r="V251" s="60">
        <v>349</v>
      </c>
      <c r="W251" s="60">
        <v>10.68</v>
      </c>
      <c r="X251" s="60">
        <v>0.18</v>
      </c>
      <c r="Y251" s="60">
        <v>292</v>
      </c>
      <c r="Z251" s="60">
        <v>9.6</v>
      </c>
      <c r="AA251" s="60">
        <v>0</v>
      </c>
      <c r="AB251" s="60">
        <v>279</v>
      </c>
      <c r="AC251" s="60">
        <v>9.18</v>
      </c>
      <c r="AD251" s="60">
        <v>0</v>
      </c>
      <c r="AE251" s="60">
        <v>280</v>
      </c>
      <c r="AF251" s="60">
        <v>9.26</v>
      </c>
    </row>
    <row r="252" spans="1:32">
      <c r="A252" s="63"/>
      <c r="B252" s="63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/>
      <c r="O252" s="63"/>
      <c r="P252" s="63"/>
      <c r="Q252" s="60">
        <v>2</v>
      </c>
      <c r="R252" s="60"/>
      <c r="S252" s="60"/>
      <c r="T252" s="60"/>
      <c r="U252" s="61">
        <v>0.48</v>
      </c>
      <c r="V252" s="60">
        <v>456</v>
      </c>
      <c r="W252" s="60">
        <v>9.1</v>
      </c>
      <c r="X252" s="60">
        <v>0.02</v>
      </c>
      <c r="Y252" s="60">
        <v>317</v>
      </c>
      <c r="Z252" s="60">
        <v>8.6300000000000008</v>
      </c>
      <c r="AA252" s="60"/>
      <c r="AB252" s="60"/>
      <c r="AC252" s="60"/>
      <c r="AD252" s="60">
        <v>0</v>
      </c>
      <c r="AE252" s="60">
        <v>296</v>
      </c>
      <c r="AF252" s="60">
        <v>8.5500000000000007</v>
      </c>
    </row>
    <row r="253" spans="1:32">
      <c r="A253" s="63"/>
      <c r="B253" s="63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/>
      <c r="O253" s="63"/>
      <c r="P253" s="63"/>
      <c r="Q253" s="60">
        <v>2</v>
      </c>
      <c r="R253" s="60"/>
      <c r="S253" s="60"/>
      <c r="T253" s="60"/>
      <c r="U253" s="61">
        <v>0.6</v>
      </c>
      <c r="V253" s="60">
        <v>354</v>
      </c>
      <c r="W253" s="60">
        <v>10.81</v>
      </c>
      <c r="X253" s="60">
        <v>0.4</v>
      </c>
      <c r="Y253" s="60">
        <v>288</v>
      </c>
      <c r="Z253" s="60">
        <v>10.01</v>
      </c>
      <c r="AA253" s="60">
        <v>0.8</v>
      </c>
      <c r="AB253" s="60">
        <v>347</v>
      </c>
      <c r="AC253" s="60">
        <v>10.38</v>
      </c>
      <c r="AD253" s="60">
        <v>1</v>
      </c>
      <c r="AE253" s="64">
        <v>180</v>
      </c>
      <c r="AF253" s="60">
        <v>8.7200000000000006</v>
      </c>
    </row>
    <row r="254" spans="1:32">
      <c r="A254" s="63"/>
      <c r="B254" s="63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/>
      <c r="O254" s="63"/>
      <c r="P254" s="63"/>
      <c r="Q254" s="60">
        <v>2</v>
      </c>
      <c r="R254" s="60">
        <v>41</v>
      </c>
      <c r="S254" s="60"/>
      <c r="T254" s="60"/>
      <c r="U254" s="61">
        <v>0.3</v>
      </c>
      <c r="V254" s="60">
        <v>262</v>
      </c>
      <c r="W254" s="60">
        <v>8.36</v>
      </c>
      <c r="X254" s="60">
        <v>0.12</v>
      </c>
      <c r="Y254" s="62">
        <v>221</v>
      </c>
      <c r="Z254" s="60">
        <v>8.1199999999999992</v>
      </c>
      <c r="AA254" s="60">
        <v>0.22</v>
      </c>
      <c r="AB254" s="60">
        <v>229</v>
      </c>
      <c r="AC254" s="60">
        <v>8.26</v>
      </c>
      <c r="AD254" s="60">
        <v>0.62</v>
      </c>
      <c r="AE254" s="60">
        <v>224</v>
      </c>
      <c r="AF254" s="60">
        <v>8.0500000000000007</v>
      </c>
    </row>
    <row r="255" spans="1:32">
      <c r="A255" s="63"/>
      <c r="B255" s="63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/>
      <c r="O255" s="63"/>
      <c r="P255" s="63"/>
      <c r="Q255" s="60">
        <v>2</v>
      </c>
      <c r="R255" s="60">
        <v>55</v>
      </c>
      <c r="S255" s="60">
        <v>88</v>
      </c>
      <c r="T255" s="60">
        <v>73</v>
      </c>
      <c r="U255" s="61">
        <v>0.4</v>
      </c>
      <c r="V255" s="60">
        <v>408</v>
      </c>
      <c r="W255" s="60">
        <v>9.73</v>
      </c>
      <c r="X255" s="60">
        <v>0.3</v>
      </c>
      <c r="Y255" s="61">
        <v>372</v>
      </c>
      <c r="Z255" s="60">
        <v>9.18</v>
      </c>
      <c r="AA255" s="60">
        <v>0.4</v>
      </c>
      <c r="AB255" s="60">
        <v>373</v>
      </c>
      <c r="AC255" s="60">
        <v>8.9499999999999993</v>
      </c>
      <c r="AD255" s="60">
        <v>0.18</v>
      </c>
      <c r="AE255" s="60">
        <v>355</v>
      </c>
      <c r="AF255" s="60">
        <v>9.24</v>
      </c>
    </row>
    <row r="256" spans="1:32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0">
        <v>2</v>
      </c>
      <c r="R256" s="60"/>
      <c r="S256" s="60"/>
      <c r="T256" s="60"/>
      <c r="U256" s="61">
        <v>0.6</v>
      </c>
      <c r="V256" s="60">
        <v>429</v>
      </c>
      <c r="W256" s="60">
        <v>10.19</v>
      </c>
      <c r="X256" s="60">
        <v>0.18</v>
      </c>
      <c r="Y256" s="60">
        <v>282</v>
      </c>
      <c r="Z256" s="60">
        <v>8.91</v>
      </c>
      <c r="AA256" s="60">
        <v>0</v>
      </c>
      <c r="AB256" s="60">
        <v>283</v>
      </c>
      <c r="AC256" s="60">
        <v>8.94</v>
      </c>
      <c r="AD256" s="60">
        <v>0.18</v>
      </c>
      <c r="AE256" s="60">
        <v>299</v>
      </c>
      <c r="AF256" s="60">
        <v>9.31</v>
      </c>
    </row>
    <row r="257" spans="1:32">
      <c r="A257" s="63"/>
      <c r="B257" s="63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3"/>
      <c r="N257" s="63"/>
      <c r="O257" s="63"/>
      <c r="P257" s="63"/>
      <c r="Q257" s="60">
        <v>2</v>
      </c>
      <c r="R257" s="60"/>
      <c r="S257" s="60"/>
      <c r="T257" s="60"/>
      <c r="U257" s="61">
        <v>0.1</v>
      </c>
      <c r="V257" s="60">
        <v>322</v>
      </c>
      <c r="W257" s="60">
        <v>10.130000000000001</v>
      </c>
      <c r="X257" s="60">
        <v>0.1</v>
      </c>
      <c r="Y257" s="60">
        <v>289</v>
      </c>
      <c r="Z257" s="60">
        <v>9.42</v>
      </c>
      <c r="AA257" s="60">
        <v>0.02</v>
      </c>
      <c r="AB257" s="60">
        <v>280</v>
      </c>
      <c r="AC257" s="60">
        <v>8.83</v>
      </c>
      <c r="AD257" s="60">
        <v>0.1</v>
      </c>
      <c r="AE257" s="60">
        <v>292</v>
      </c>
      <c r="AF257" s="60">
        <v>9.17</v>
      </c>
    </row>
    <row r="258" spans="1:32">
      <c r="A258" s="63"/>
      <c r="B258" s="63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/>
      <c r="O258" s="63"/>
      <c r="P258" s="63"/>
      <c r="Q258" s="60">
        <v>2</v>
      </c>
      <c r="R258" s="60">
        <v>67</v>
      </c>
      <c r="S258" s="60">
        <v>71</v>
      </c>
      <c r="T258" s="60">
        <v>90</v>
      </c>
      <c r="U258" s="61">
        <v>0.54</v>
      </c>
      <c r="V258" s="60">
        <v>292</v>
      </c>
      <c r="W258" s="60">
        <v>8.74</v>
      </c>
      <c r="X258" s="60">
        <v>0.18</v>
      </c>
      <c r="Y258" s="60">
        <v>256</v>
      </c>
      <c r="Z258" s="60">
        <v>8.5299999999999994</v>
      </c>
      <c r="AA258" s="64">
        <v>0.3</v>
      </c>
      <c r="AB258" s="60">
        <v>252</v>
      </c>
      <c r="AC258" s="60">
        <v>8.4</v>
      </c>
      <c r="AD258" s="60">
        <v>0.18</v>
      </c>
      <c r="AE258" s="64">
        <v>314</v>
      </c>
      <c r="AF258" s="60">
        <v>8.85</v>
      </c>
    </row>
    <row r="259" spans="1:32">
      <c r="A259" s="63"/>
      <c r="B259" s="63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/>
      <c r="O259" s="63"/>
      <c r="P259" s="63"/>
      <c r="Q259" s="60">
        <v>2</v>
      </c>
      <c r="R259" s="60">
        <v>88</v>
      </c>
      <c r="S259" s="60">
        <v>91</v>
      </c>
      <c r="T259" s="60">
        <v>53</v>
      </c>
      <c r="U259" s="61">
        <v>0.1</v>
      </c>
      <c r="V259" s="60">
        <v>293</v>
      </c>
      <c r="W259" s="60">
        <v>9.16</v>
      </c>
      <c r="X259" s="60"/>
      <c r="Y259" s="60"/>
      <c r="Z259" s="60"/>
      <c r="AA259" s="60"/>
      <c r="AB259" s="60"/>
      <c r="AC259" s="60"/>
      <c r="AD259" s="60">
        <v>0</v>
      </c>
      <c r="AE259" s="60">
        <v>259</v>
      </c>
      <c r="AF259" s="60">
        <v>8.52</v>
      </c>
    </row>
    <row r="260" spans="1:32">
      <c r="A260" s="63"/>
      <c r="B260" s="63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/>
      <c r="O260" s="63"/>
      <c r="P260" s="63"/>
      <c r="Q260" s="60">
        <v>2</v>
      </c>
      <c r="R260" s="60">
        <v>74</v>
      </c>
      <c r="S260" s="60">
        <v>90</v>
      </c>
      <c r="T260" s="60">
        <v>55</v>
      </c>
      <c r="U260" s="61">
        <v>0.6</v>
      </c>
      <c r="V260" s="60">
        <v>282</v>
      </c>
      <c r="W260" s="60">
        <v>9.19</v>
      </c>
      <c r="X260" s="60"/>
      <c r="Y260" s="60"/>
      <c r="Z260" s="60"/>
      <c r="AA260" s="60"/>
      <c r="AB260" s="60"/>
      <c r="AC260" s="60"/>
      <c r="AD260" s="60">
        <v>0.3</v>
      </c>
      <c r="AE260" s="60">
        <v>257</v>
      </c>
      <c r="AF260" s="60">
        <v>8.67</v>
      </c>
    </row>
    <row r="261" spans="1:32">
      <c r="A261" s="63"/>
      <c r="B261" s="63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/>
      <c r="O261" s="63"/>
      <c r="P261" s="63"/>
      <c r="Q261" s="60">
        <v>2</v>
      </c>
      <c r="R261" s="60">
        <v>128</v>
      </c>
      <c r="S261" s="61">
        <v>115</v>
      </c>
      <c r="T261" s="60">
        <v>60</v>
      </c>
      <c r="U261" s="61">
        <v>0.4</v>
      </c>
      <c r="V261" s="60">
        <v>407</v>
      </c>
      <c r="W261" s="60">
        <v>14.37</v>
      </c>
      <c r="X261" s="60">
        <v>0.2</v>
      </c>
      <c r="Y261" s="60">
        <v>268</v>
      </c>
      <c r="Z261" s="60">
        <v>11.47</v>
      </c>
      <c r="AA261" s="60">
        <v>0.18</v>
      </c>
      <c r="AB261" s="60">
        <v>246</v>
      </c>
      <c r="AC261" s="60">
        <v>10.210000000000001</v>
      </c>
      <c r="AD261" s="60">
        <v>0.18</v>
      </c>
      <c r="AE261" s="60">
        <v>284</v>
      </c>
      <c r="AF261" s="60">
        <v>10.87</v>
      </c>
    </row>
    <row r="262" spans="1:32">
      <c r="A262" s="63"/>
      <c r="B262" s="63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/>
      <c r="O262" s="63"/>
      <c r="P262" s="63"/>
      <c r="Q262" s="60">
        <v>2</v>
      </c>
      <c r="R262" s="60">
        <v>60</v>
      </c>
      <c r="S262" s="60">
        <v>81</v>
      </c>
      <c r="T262" s="60">
        <v>58</v>
      </c>
      <c r="U262" s="61">
        <v>0.4</v>
      </c>
      <c r="V262" s="60">
        <v>331</v>
      </c>
      <c r="W262" s="60">
        <v>7.39</v>
      </c>
      <c r="X262" s="60"/>
      <c r="Y262" s="60"/>
      <c r="Z262" s="60"/>
      <c r="AA262" s="60">
        <v>0.7</v>
      </c>
      <c r="AB262" s="62">
        <v>430</v>
      </c>
      <c r="AC262" s="60">
        <v>7.66</v>
      </c>
      <c r="AD262" s="60">
        <v>0.7</v>
      </c>
      <c r="AE262" s="62">
        <v>343</v>
      </c>
      <c r="AF262" s="60">
        <v>7.42</v>
      </c>
    </row>
    <row r="263" spans="1:32">
      <c r="A263" s="63"/>
      <c r="B263" s="63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/>
      <c r="O263" s="63"/>
      <c r="P263" s="63"/>
      <c r="Q263" s="60">
        <v>2</v>
      </c>
      <c r="R263" s="60"/>
      <c r="S263" s="60"/>
      <c r="T263" s="60"/>
      <c r="U263" s="61">
        <v>0.14000000000000001</v>
      </c>
      <c r="V263" s="60">
        <v>294</v>
      </c>
      <c r="W263" s="60">
        <v>9.49</v>
      </c>
      <c r="X263" s="60"/>
      <c r="Y263" s="60"/>
      <c r="Z263" s="60"/>
      <c r="AA263" s="60"/>
      <c r="AB263" s="60"/>
      <c r="AC263" s="60"/>
      <c r="AD263" s="60">
        <v>0.3</v>
      </c>
      <c r="AE263" s="60">
        <v>283</v>
      </c>
      <c r="AF263" s="60">
        <v>9.11</v>
      </c>
    </row>
    <row r="264" spans="1:32">
      <c r="A264" s="63"/>
      <c r="B264" s="63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/>
      <c r="O264" s="63"/>
      <c r="P264" s="63"/>
      <c r="Q264" s="60">
        <v>2</v>
      </c>
      <c r="R264" s="60"/>
      <c r="S264" s="60"/>
      <c r="T264" s="60"/>
      <c r="U264" s="61">
        <v>0.7</v>
      </c>
      <c r="V264" s="60">
        <v>414</v>
      </c>
      <c r="W264" s="60">
        <v>9.19</v>
      </c>
      <c r="X264" s="60">
        <v>0.3</v>
      </c>
      <c r="Y264" s="60">
        <v>332</v>
      </c>
      <c r="Z264" s="60">
        <v>8.8800000000000008</v>
      </c>
      <c r="AA264" s="60">
        <v>0.4</v>
      </c>
      <c r="AB264" s="60">
        <v>339</v>
      </c>
      <c r="AC264" s="60">
        <v>8.9</v>
      </c>
      <c r="AD264" s="60">
        <v>0.3</v>
      </c>
      <c r="AE264" s="60">
        <v>348</v>
      </c>
      <c r="AF264" s="60">
        <v>8.94</v>
      </c>
    </row>
    <row r="265" spans="1:32">
      <c r="A265" s="63"/>
      <c r="B265" s="63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/>
      <c r="O265" s="63"/>
      <c r="P265" s="63"/>
      <c r="Q265" s="60">
        <v>2</v>
      </c>
      <c r="R265" s="60">
        <v>79</v>
      </c>
      <c r="S265" s="60">
        <v>1171</v>
      </c>
      <c r="T265" s="60">
        <v>56</v>
      </c>
      <c r="U265" s="61">
        <v>0.57999999999999996</v>
      </c>
      <c r="V265" s="60">
        <v>356</v>
      </c>
      <c r="W265" s="60">
        <v>10.39</v>
      </c>
      <c r="X265" s="60">
        <v>0.18</v>
      </c>
      <c r="Y265" s="60">
        <v>288</v>
      </c>
      <c r="Z265" s="60">
        <v>9.31</v>
      </c>
      <c r="AA265" s="60">
        <v>0</v>
      </c>
      <c r="AB265" s="60">
        <v>288</v>
      </c>
      <c r="AC265" s="60">
        <v>9.7200000000000006</v>
      </c>
      <c r="AD265" s="60">
        <v>0.48</v>
      </c>
      <c r="AE265" s="60">
        <v>287</v>
      </c>
      <c r="AF265" s="60">
        <v>9.2100000000000009</v>
      </c>
    </row>
    <row r="266" spans="1:32">
      <c r="A266" s="63"/>
      <c r="B266" s="63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/>
      <c r="O266" s="63"/>
      <c r="P266" s="63"/>
      <c r="Q266" s="60">
        <v>2</v>
      </c>
      <c r="R266" s="60"/>
      <c r="S266" s="60"/>
      <c r="T266" s="60"/>
      <c r="U266" s="61">
        <v>0.74</v>
      </c>
      <c r="V266" s="60">
        <v>286</v>
      </c>
      <c r="W266" s="60">
        <v>9.5</v>
      </c>
      <c r="X266" s="60">
        <v>0.18</v>
      </c>
      <c r="Y266" s="60">
        <v>461</v>
      </c>
      <c r="Z266" s="60">
        <v>11.33</v>
      </c>
      <c r="AA266" s="60">
        <v>0.06</v>
      </c>
      <c r="AB266" s="60">
        <v>280</v>
      </c>
      <c r="AC266" s="60">
        <v>9.51</v>
      </c>
      <c r="AD266" s="60">
        <v>0</v>
      </c>
      <c r="AE266" s="60">
        <v>278</v>
      </c>
      <c r="AF266" s="60">
        <v>9.41</v>
      </c>
    </row>
    <row r="267" spans="1:32">
      <c r="A267" s="63"/>
      <c r="B267" s="63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/>
      <c r="O267" s="63"/>
      <c r="P267" s="63"/>
      <c r="Q267" s="60">
        <v>2</v>
      </c>
      <c r="R267" s="60"/>
      <c r="S267" s="60"/>
      <c r="T267" s="60"/>
      <c r="U267" s="61">
        <v>0.74</v>
      </c>
      <c r="V267" s="60">
        <v>325</v>
      </c>
      <c r="W267" s="60">
        <v>10.82</v>
      </c>
      <c r="X267" s="60">
        <v>0</v>
      </c>
      <c r="Y267" s="60">
        <v>249</v>
      </c>
      <c r="Z267" s="60">
        <v>9.11</v>
      </c>
      <c r="AA267" s="60">
        <v>0.1</v>
      </c>
      <c r="AB267" s="60">
        <v>251</v>
      </c>
      <c r="AC267" s="60">
        <v>9.08</v>
      </c>
      <c r="AD267" s="60">
        <v>0</v>
      </c>
      <c r="AE267" s="60">
        <v>271</v>
      </c>
      <c r="AF267" s="60">
        <v>9.77</v>
      </c>
    </row>
    <row r="268" spans="1:32">
      <c r="A268" s="63"/>
      <c r="B268" s="63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/>
      <c r="O268" s="63"/>
      <c r="P268" s="63"/>
      <c r="Q268" s="60">
        <v>2</v>
      </c>
      <c r="R268" s="60"/>
      <c r="S268" s="60"/>
      <c r="T268" s="60"/>
      <c r="U268" s="61">
        <v>0.3</v>
      </c>
      <c r="V268" s="60">
        <v>293</v>
      </c>
      <c r="W268" s="60">
        <v>10.48</v>
      </c>
      <c r="X268" s="60">
        <v>0.32</v>
      </c>
      <c r="Y268" s="60">
        <v>242</v>
      </c>
      <c r="Z268" s="60">
        <v>9.2200000000000006</v>
      </c>
      <c r="AA268" s="64">
        <v>0.3</v>
      </c>
      <c r="AB268" s="60">
        <v>238</v>
      </c>
      <c r="AC268" s="60">
        <v>8.9600000000000009</v>
      </c>
      <c r="AD268" s="60">
        <v>0.56000000000000005</v>
      </c>
      <c r="AE268" s="60">
        <v>244</v>
      </c>
      <c r="AF268" s="62">
        <v>9.19</v>
      </c>
    </row>
    <row r="269" spans="1:32">
      <c r="A269" s="63"/>
      <c r="B269" s="63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/>
      <c r="O269" s="63"/>
      <c r="P269" s="63"/>
      <c r="Q269" s="60">
        <v>2</v>
      </c>
      <c r="R269" s="60"/>
      <c r="S269" s="60"/>
      <c r="T269" s="60"/>
      <c r="U269" s="61">
        <v>1</v>
      </c>
      <c r="V269" s="60">
        <v>707</v>
      </c>
      <c r="W269" s="60">
        <v>14.71</v>
      </c>
      <c r="X269" s="60">
        <v>1.48</v>
      </c>
      <c r="Y269" s="60">
        <v>645</v>
      </c>
      <c r="Z269" s="60">
        <v>13.85</v>
      </c>
      <c r="AA269" s="60">
        <v>1.9</v>
      </c>
      <c r="AB269" s="60">
        <v>656</v>
      </c>
      <c r="AC269" s="60">
        <v>13.74</v>
      </c>
      <c r="AD269" s="60">
        <v>1.18</v>
      </c>
      <c r="AE269" s="60">
        <v>639</v>
      </c>
      <c r="AF269" s="60">
        <v>11.96</v>
      </c>
    </row>
    <row r="270" spans="1:32">
      <c r="A270" s="63"/>
      <c r="B270" s="63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/>
      <c r="O270" s="63"/>
      <c r="P270" s="63"/>
      <c r="Q270" s="60">
        <v>2</v>
      </c>
      <c r="R270" s="60">
        <v>34</v>
      </c>
      <c r="S270" s="60">
        <v>124</v>
      </c>
      <c r="T270" s="60">
        <v>53</v>
      </c>
      <c r="U270" s="61">
        <v>1</v>
      </c>
      <c r="V270" s="60">
        <v>637</v>
      </c>
      <c r="W270" s="60">
        <v>14.05</v>
      </c>
      <c r="X270" s="60">
        <v>0.9</v>
      </c>
      <c r="Y270" s="60">
        <v>662</v>
      </c>
      <c r="Z270" s="60">
        <v>12.74</v>
      </c>
      <c r="AA270" s="60">
        <v>0.6</v>
      </c>
      <c r="AB270" s="60">
        <v>316</v>
      </c>
      <c r="AC270" s="60">
        <v>10.130000000000001</v>
      </c>
      <c r="AD270" s="62">
        <v>0.3</v>
      </c>
      <c r="AE270" s="60">
        <v>282</v>
      </c>
      <c r="AF270" s="60">
        <v>9.84</v>
      </c>
    </row>
    <row r="271" spans="1:32">
      <c r="A271" s="63"/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0">
        <v>2</v>
      </c>
      <c r="R271" s="60">
        <v>33</v>
      </c>
      <c r="S271" s="62">
        <v>124</v>
      </c>
      <c r="T271" s="60">
        <v>53</v>
      </c>
      <c r="U271" s="61">
        <v>0.3</v>
      </c>
      <c r="V271" s="60">
        <v>758</v>
      </c>
      <c r="W271" s="60">
        <v>14.03</v>
      </c>
      <c r="X271" s="60">
        <v>0.18</v>
      </c>
      <c r="Y271" s="60">
        <v>310</v>
      </c>
      <c r="Z271" s="60">
        <v>10.47</v>
      </c>
      <c r="AA271" s="60">
        <v>0.1</v>
      </c>
      <c r="AB271" s="60">
        <v>319</v>
      </c>
      <c r="AC271" s="60">
        <v>10.46</v>
      </c>
      <c r="AD271" s="60">
        <v>0.7</v>
      </c>
      <c r="AE271" s="60">
        <v>827</v>
      </c>
      <c r="AF271" s="60">
        <v>14.62</v>
      </c>
    </row>
    <row r="272" spans="1:32">
      <c r="Q272" s="57"/>
      <c r="R272" s="57"/>
      <c r="S272" s="57"/>
      <c r="T272" s="57"/>
      <c r="U272" s="57"/>
      <c r="V272" s="57"/>
      <c r="W272" s="57"/>
      <c r="X272" s="57"/>
      <c r="Y272" s="57"/>
      <c r="Z272" s="57"/>
      <c r="AA272" s="57"/>
      <c r="AB272" s="57"/>
      <c r="AC272" s="57"/>
      <c r="AD272" s="57"/>
      <c r="AE272" s="57"/>
      <c r="AF272" s="57"/>
    </row>
  </sheetData>
  <dataValidations count="1">
    <dataValidation type="list" allowBlank="1" showInputMessage="1" showErrorMessage="1" sqref="Q1:Q1048576">
      <formula1>"1,2,3,4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/>
  </sheetViews>
  <sheetFormatPr defaultColWidth="8.83203125" defaultRowHeight="15.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Eylea CRVO</vt:lpstr>
      <vt:lpstr>Eylea DMO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Ting</dc:creator>
  <cp:lastModifiedBy>Christiana Dinah</cp:lastModifiedBy>
  <cp:lastPrinted>2020-04-22T16:13:02Z</cp:lastPrinted>
  <dcterms:created xsi:type="dcterms:W3CDTF">2013-09-29T16:07:06Z</dcterms:created>
  <dcterms:modified xsi:type="dcterms:W3CDTF">2021-08-25T20:40:03Z</dcterms:modified>
</cp:coreProperties>
</file>